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is.cabrera.quio/Dropbox (VBC)/Group Folder Pauli/manuscripts/2020_Ski7/accepted/PGENETICS-D-20-01474/"/>
    </mc:Choice>
  </mc:AlternateContent>
  <xr:revisionPtr revIDLastSave="0" documentId="13_ncr:1_{1CE3B4E1-F98D-6C40-ABAC-CEC35A90ABAD}" xr6:coauthVersionLast="46" xr6:coauthVersionMax="46" xr10:uidLastSave="{00000000-0000-0000-0000-000000000000}"/>
  <bookViews>
    <workbookView xWindow="25600" yWindow="-7400" windowWidth="37780" windowHeight="23400" activeTab="2" xr2:uid="{DCAACFBD-35EA-0142-B184-2C10FE6D93D2}"/>
  </bookViews>
  <sheets>
    <sheet name="S6A Table" sheetId="1" r:id="rId1"/>
    <sheet name="S6B Table" sheetId="2" r:id="rId2"/>
    <sheet name="S6C Tabl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Z7" i="3" l="1"/>
  <c r="AZ6" i="3"/>
  <c r="AZ8" i="3"/>
  <c r="BR7" i="2"/>
  <c r="BR8" i="2"/>
  <c r="BR6" i="2"/>
</calcChain>
</file>

<file path=xl/sharedStrings.xml><?xml version="1.0" encoding="utf-8"?>
<sst xmlns="http://schemas.openxmlformats.org/spreadsheetml/2006/main" count="351" uniqueCount="121">
  <si>
    <t>Ski7_Ooc_ACT_R1_polyA</t>
  </si>
  <si>
    <t>Ski7_Ooc_ACT_R2_polyA</t>
  </si>
  <si>
    <t>Ski7_Ooc_ACT_R3_polyA</t>
  </si>
  <si>
    <t>Ski7_Ooc_FER_R1_polyA</t>
  </si>
  <si>
    <t>Ski7_Ooc_FER_R2_polyA</t>
  </si>
  <si>
    <t>Ski7_Ooc_FER_R3_polyA</t>
  </si>
  <si>
    <t>Ski7_Ooc_T1_R1_polyA</t>
  </si>
  <si>
    <t>Ski7_Ooc_T1_R2_polyA</t>
  </si>
  <si>
    <t>Ski7_Ooc_T1_R3_polyA</t>
  </si>
  <si>
    <t>Ski7_Ooc_T2_R1_polyA</t>
  </si>
  <si>
    <t>Ski7_Ooc_T2_R2_polyA</t>
  </si>
  <si>
    <t>Ski7_Ooc_T2_R3_polyA</t>
  </si>
  <si>
    <t>Ski7_Ooc_T3_R1_polyA</t>
  </si>
  <si>
    <t>Ski7_Ooc_T3_R2_polyA</t>
  </si>
  <si>
    <t>Ski7_Ooc_T3_R3_polyA</t>
  </si>
  <si>
    <t>Ski7_Ooc_T4_R1_polyA</t>
  </si>
  <si>
    <t>Ski7_Ooc_T4_R2_polyA</t>
  </si>
  <si>
    <t>Ski7_Ooc_T4_R3_polyA</t>
  </si>
  <si>
    <t>Ski7_Ooc_T1_R1_RiboC</t>
  </si>
  <si>
    <t>Ski7_Ooc_T1_R2_RiboC</t>
  </si>
  <si>
    <t>Ski7_Ooc_T1_R3_RiboC</t>
  </si>
  <si>
    <t>Ski7_Ooc_T2_R1_RiboC</t>
  </si>
  <si>
    <t>Ski7_Ooc_T2_R2_RiboC</t>
  </si>
  <si>
    <t>Ski7_Ooc_T2_R3_RiboC</t>
  </si>
  <si>
    <t>Ski7_Ooc_T3_R1_RiboC</t>
  </si>
  <si>
    <t>Ski7_Ooc_T3_R2_RiboC</t>
  </si>
  <si>
    <t>Ski7_Ooc_T3_R3_RiboC</t>
  </si>
  <si>
    <t>Ski7_Ooc_T4_R1_RiboC</t>
  </si>
  <si>
    <t>Ski7_Ooc_T4_R2_RiboC</t>
  </si>
  <si>
    <t>Ski7_Ooc_T4_R3_RiboC</t>
  </si>
  <si>
    <t>WT_Ooc_ACT_R1_polyA</t>
  </si>
  <si>
    <t>WT_Ooc_ACT_R2_polyA</t>
  </si>
  <si>
    <t>WT_Ooc_ACT_R3_polyA</t>
  </si>
  <si>
    <t>WT_Ooc_FER_R1_polyA</t>
  </si>
  <si>
    <t>WT_Ooc_FER_R2_polyA</t>
  </si>
  <si>
    <t>WT_Ooc_FER_R3_polyA</t>
  </si>
  <si>
    <t>WT_Ooc_T1_R1_polyA</t>
  </si>
  <si>
    <t>WT_Ooc_T1_R2_polyA</t>
  </si>
  <si>
    <t>WT_Ooc_T1_R3_polyA</t>
  </si>
  <si>
    <t>WT_Ooc_T2_R1_polyA</t>
  </si>
  <si>
    <t>WT_Ooc_T2_R2_polyA</t>
  </si>
  <si>
    <t>WT_Ooc_T2_R3_polyA</t>
  </si>
  <si>
    <t>WT_Ooc_T3_R1_polyA</t>
  </si>
  <si>
    <t>WT_Ooc_T3_R2_polyA</t>
  </si>
  <si>
    <t>WT_Ooc_T3_R3_polyA</t>
  </si>
  <si>
    <t>WT_Ooc_T4_R1_polyA</t>
  </si>
  <si>
    <t>WT_Ooc_T4_R2_polyA</t>
  </si>
  <si>
    <t>WT_Ooc_T4_R3_polyA</t>
  </si>
  <si>
    <t>WT_Ooc_T1_R1_RiboC</t>
  </si>
  <si>
    <t>WT_Ooc_T1_R2_RiboC</t>
  </si>
  <si>
    <t>WT_Ooc_T1_R3_RiboC</t>
  </si>
  <si>
    <t>WT_Ooc_T2_R1_RiboC</t>
  </si>
  <si>
    <t>WT_Ooc_T2_R2_RiboC</t>
  </si>
  <si>
    <t>WT_Ooc_T2_R3_RiboC</t>
  </si>
  <si>
    <t>WT_Ooc_T3_R1_RiboC</t>
  </si>
  <si>
    <t>WT_Ooc_T3_R2_RiboC</t>
  </si>
  <si>
    <t>WT_Ooc_T3_R3_RiboC</t>
  </si>
  <si>
    <t>WT_Ooc_T4_R1_RiboC</t>
  </si>
  <si>
    <t>WT_Ooc_T4_R2_RiboC</t>
  </si>
  <si>
    <t>WT_Ooc_T4_R3_RiboC</t>
  </si>
  <si>
    <t>Ski7_Emb_T1_R1_polyA</t>
  </si>
  <si>
    <t>Ski7_Emb_T1_R2_polyA</t>
  </si>
  <si>
    <t>Ski7_Emb_T1_R3_polyA</t>
  </si>
  <si>
    <t>Ski7_Emb_T2_R1_polyA</t>
  </si>
  <si>
    <t>Ski7_Emb_T2_R2_polyA</t>
  </si>
  <si>
    <t>Ski7_Emb_T2_R3_polyA</t>
  </si>
  <si>
    <t>Ski7_Emb_T3_R1_polyA</t>
  </si>
  <si>
    <t>Ski7_Emb_T3_R2_polyA</t>
  </si>
  <si>
    <t>Ski7_Emb_T3_R3_polyA</t>
  </si>
  <si>
    <t>Ski7_Emb_T4_R1_polyA</t>
  </si>
  <si>
    <t>Ski7_Emb_T4_R2_polyA</t>
  </si>
  <si>
    <t>Ski7_Emb_T4_R3_polyA</t>
  </si>
  <si>
    <t>Ski7_Emb_T1_R1_RiboC</t>
  </si>
  <si>
    <t>Ski7_Emb_T1_R2_RiboC</t>
  </si>
  <si>
    <t>Ski7_Emb_T1_R3_RiboC</t>
  </si>
  <si>
    <t>Ski7_Emb_T2_R1_RiboC</t>
  </si>
  <si>
    <t>Ski7_Emb_T2_R2_RiboC</t>
  </si>
  <si>
    <t>Ski7_Emb_T2_R3_RiboC</t>
  </si>
  <si>
    <t>Ski7_Emb_T3_R1_RiboC</t>
  </si>
  <si>
    <t>Ski7_Emb_T3_R2_RiboC</t>
  </si>
  <si>
    <t>Ski7_Emb_T3_R3_RiboC</t>
  </si>
  <si>
    <t>Ski7_Emb_T4_R1_RiboC</t>
  </si>
  <si>
    <t>Ski7_Emb_T4_R2_RiboC</t>
  </si>
  <si>
    <t>Ski7_Emb_T4_R3_RiboC</t>
  </si>
  <si>
    <t>WT_Emb_T1_R1_polyA</t>
  </si>
  <si>
    <t>WT_Emb_T1_R2_polyA</t>
  </si>
  <si>
    <t>WT_Emb_T1_R3_polyA</t>
  </si>
  <si>
    <t>WT_Emb_T2_R1_polyA</t>
  </si>
  <si>
    <t>WT_Emb_T2_R2_polyA</t>
  </si>
  <si>
    <t>WT_Emb_T2_R3_polyA</t>
  </si>
  <si>
    <t>WT_Emb_T3_R1_polyA</t>
  </si>
  <si>
    <t>WT_Emb_T3_R2_polyA</t>
  </si>
  <si>
    <t>WT_Emb_T3_R3_polyA</t>
  </si>
  <si>
    <t>WT_Emb_T4_R1_polyA</t>
  </si>
  <si>
    <t>WT_Emb_T4_R2_polyA</t>
  </si>
  <si>
    <t>WT_Emb_T4_R3_polyA</t>
  </si>
  <si>
    <t>WT_Emb_T1_R1_RiboC</t>
  </si>
  <si>
    <t>WT_Emb_T1_R2_RiboC</t>
  </si>
  <si>
    <t>WT_Emb_T1_R3_RiboC</t>
  </si>
  <si>
    <t>WT_Emb_T2_R1_RiboC</t>
  </si>
  <si>
    <t>WT_Emb_T2_R2_RiboC</t>
  </si>
  <si>
    <t>WT_Emb_T2_R3_RiboC</t>
  </si>
  <si>
    <t>WT_Emb_T3_R1_RiboC</t>
  </si>
  <si>
    <t>WT_Emb_T3_R2_RiboC</t>
  </si>
  <si>
    <t>WT_Emb_T3_R3_RiboC</t>
  </si>
  <si>
    <t>WT_Emb_T4_R1_RiboC</t>
  </si>
  <si>
    <t>WT_Emb_T4_R2_RiboC</t>
  </si>
  <si>
    <t>WT_Emb_T4_R3_RiboC</t>
  </si>
  <si>
    <t>Library</t>
  </si>
  <si>
    <t>WT_Ooc_INA_R1_polyA</t>
  </si>
  <si>
    <t>WT_Ooc_INA_R2_polyA</t>
  </si>
  <si>
    <t>WT_Ooc_INA_R3_polyA</t>
  </si>
  <si>
    <t>Ski7_Ooc_INA_R1_polyA</t>
  </si>
  <si>
    <t>Ski7_Ooc_INA_R2_polyA</t>
  </si>
  <si>
    <t>Ski7_Ooc_INA_R3_polyA</t>
  </si>
  <si>
    <t># reads</t>
  </si>
  <si>
    <t>WT_Ooc_ina_R3_polyA</t>
  </si>
  <si>
    <t>Pearson correlation</t>
  </si>
  <si>
    <t>Pearson correlation polyA+ RNA-seq</t>
  </si>
  <si>
    <t>Number of reads</t>
  </si>
  <si>
    <t>Pearson correlation rRNA- 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DDBFF"/>
        <bgColor indexed="64"/>
      </patternFill>
    </fill>
    <fill>
      <patternFill patternType="solid">
        <fgColor theme="7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/>
    <xf numFmtId="0" fontId="0" fillId="0" borderId="11" xfId="0" applyBorder="1"/>
    <xf numFmtId="0" fontId="0" fillId="2" borderId="10" xfId="0" applyFont="1" applyFill="1" applyBorder="1"/>
    <xf numFmtId="0" fontId="0" fillId="2" borderId="12" xfId="0" applyFont="1" applyFill="1" applyBorder="1" applyAlignment="1">
      <alignment horizontal="center"/>
    </xf>
    <xf numFmtId="0" fontId="0" fillId="2" borderId="5" xfId="0" applyFont="1" applyFill="1" applyBorder="1"/>
    <xf numFmtId="0" fontId="0" fillId="2" borderId="6" xfId="0" applyFont="1" applyFill="1" applyBorder="1" applyAlignment="1">
      <alignment horizontal="center"/>
    </xf>
    <xf numFmtId="0" fontId="0" fillId="2" borderId="10" xfId="0" applyFill="1" applyBorder="1"/>
    <xf numFmtId="0" fontId="0" fillId="2" borderId="12" xfId="0" applyFill="1" applyBorder="1" applyAlignment="1">
      <alignment horizontal="center"/>
    </xf>
    <xf numFmtId="0" fontId="0" fillId="2" borderId="5" xfId="0" applyFill="1" applyBorder="1"/>
    <xf numFmtId="0" fontId="0" fillId="2" borderId="6" xfId="0" applyFill="1" applyBorder="1" applyAlignment="1">
      <alignment horizontal="center"/>
    </xf>
    <xf numFmtId="0" fontId="0" fillId="3" borderId="5" xfId="0" applyFont="1" applyFill="1" applyBorder="1"/>
    <xf numFmtId="0" fontId="0" fillId="3" borderId="6" xfId="0" applyFont="1" applyFill="1" applyBorder="1" applyAlignment="1">
      <alignment horizontal="center"/>
    </xf>
    <xf numFmtId="0" fontId="0" fillId="3" borderId="7" xfId="0" applyFont="1" applyFill="1" applyBorder="1"/>
    <xf numFmtId="0" fontId="0" fillId="3" borderId="9" xfId="0" applyFont="1" applyFill="1" applyBorder="1" applyAlignment="1">
      <alignment horizontal="center"/>
    </xf>
    <xf numFmtId="0" fontId="0" fillId="3" borderId="5" xfId="0" applyFill="1" applyBorder="1"/>
    <xf numFmtId="0" fontId="0" fillId="3" borderId="6" xfId="0" applyFill="1" applyBorder="1" applyAlignment="1">
      <alignment horizontal="center"/>
    </xf>
    <xf numFmtId="0" fontId="0" fillId="3" borderId="7" xfId="0" applyFill="1" applyBorder="1"/>
    <xf numFmtId="0" fontId="0" fillId="3" borderId="9" xfId="0" applyFill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13" xfId="0" applyBorder="1"/>
    <xf numFmtId="0" fontId="0" fillId="0" borderId="27" xfId="0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1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5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4" xfId="0" applyFont="1" applyBorder="1"/>
    <xf numFmtId="0" fontId="1" fillId="0" borderId="26" xfId="0" applyFont="1" applyBorder="1"/>
    <xf numFmtId="0" fontId="0" fillId="0" borderId="28" xfId="0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0" fillId="0" borderId="0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1" fillId="4" borderId="29" xfId="0" applyFont="1" applyFill="1" applyBorder="1" applyAlignment="1">
      <alignment horizontal="center"/>
    </xf>
    <xf numFmtId="0" fontId="1" fillId="4" borderId="31" xfId="0" applyFont="1" applyFill="1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4" borderId="3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DD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2E288-93A0-CD40-9243-C938382C8E95}">
  <dimension ref="B1:G72"/>
  <sheetViews>
    <sheetView workbookViewId="0">
      <selection activeCell="D57" sqref="D57"/>
    </sheetView>
  </sheetViews>
  <sheetFormatPr baseColWidth="10" defaultRowHeight="16" x14ac:dyDescent="0.2"/>
  <cols>
    <col min="2" max="2" width="27.1640625" customWidth="1"/>
    <col min="3" max="3" width="13.1640625" style="1" customWidth="1"/>
    <col min="6" max="6" width="24.5" customWidth="1"/>
    <col min="7" max="7" width="13.83203125" style="1" customWidth="1"/>
  </cols>
  <sheetData>
    <row r="1" spans="2:7" ht="17" thickBot="1" x14ac:dyDescent="0.25"/>
    <row r="2" spans="2:7" ht="17" thickBot="1" x14ac:dyDescent="0.25">
      <c r="B2" s="56" t="s">
        <v>119</v>
      </c>
      <c r="C2" s="57"/>
      <c r="D2" s="51"/>
    </row>
    <row r="3" spans="2:7" x14ac:dyDescent="0.2">
      <c r="B3" s="50"/>
      <c r="C3" s="50"/>
      <c r="D3" s="50"/>
    </row>
    <row r="4" spans="2:7" ht="17" thickBot="1" x14ac:dyDescent="0.25"/>
    <row r="5" spans="2:7" s="2" customFormat="1" x14ac:dyDescent="0.2">
      <c r="B5" s="58" t="s">
        <v>108</v>
      </c>
      <c r="C5" s="60" t="s">
        <v>115</v>
      </c>
      <c r="F5" s="62" t="s">
        <v>108</v>
      </c>
      <c r="G5" s="64" t="s">
        <v>115</v>
      </c>
    </row>
    <row r="6" spans="2:7" s="2" customFormat="1" ht="17" thickBot="1" x14ac:dyDescent="0.25">
      <c r="B6" s="59"/>
      <c r="C6" s="61"/>
      <c r="F6" s="63"/>
      <c r="G6" s="65"/>
    </row>
    <row r="7" spans="2:7" x14ac:dyDescent="0.2">
      <c r="B7" s="5" t="s">
        <v>36</v>
      </c>
      <c r="C7" s="6">
        <v>9046637</v>
      </c>
      <c r="F7" s="9" t="s">
        <v>48</v>
      </c>
      <c r="G7" s="10">
        <v>78656686</v>
      </c>
    </row>
    <row r="8" spans="2:7" x14ac:dyDescent="0.2">
      <c r="B8" s="7" t="s">
        <v>37</v>
      </c>
      <c r="C8" s="8">
        <v>11113572</v>
      </c>
      <c r="F8" s="11" t="s">
        <v>49</v>
      </c>
      <c r="G8" s="12">
        <v>29596900</v>
      </c>
    </row>
    <row r="9" spans="2:7" x14ac:dyDescent="0.2">
      <c r="B9" s="7" t="s">
        <v>38</v>
      </c>
      <c r="C9" s="8">
        <v>16786111</v>
      </c>
      <c r="F9" s="11" t="s">
        <v>50</v>
      </c>
      <c r="G9" s="12">
        <v>41575668</v>
      </c>
    </row>
    <row r="10" spans="2:7" x14ac:dyDescent="0.2">
      <c r="B10" s="7" t="s">
        <v>39</v>
      </c>
      <c r="C10" s="8">
        <v>8867420</v>
      </c>
      <c r="F10" s="11" t="s">
        <v>51</v>
      </c>
      <c r="G10" s="12">
        <v>11520729</v>
      </c>
    </row>
    <row r="11" spans="2:7" x14ac:dyDescent="0.2">
      <c r="B11" s="7" t="s">
        <v>40</v>
      </c>
      <c r="C11" s="8">
        <v>18712340</v>
      </c>
      <c r="F11" s="11" t="s">
        <v>52</v>
      </c>
      <c r="G11" s="12">
        <v>11001259</v>
      </c>
    </row>
    <row r="12" spans="2:7" x14ac:dyDescent="0.2">
      <c r="B12" s="7" t="s">
        <v>41</v>
      </c>
      <c r="C12" s="8">
        <v>11736428</v>
      </c>
      <c r="F12" s="11" t="s">
        <v>53</v>
      </c>
      <c r="G12" s="12">
        <v>59477006</v>
      </c>
    </row>
    <row r="13" spans="2:7" x14ac:dyDescent="0.2">
      <c r="B13" s="7" t="s">
        <v>42</v>
      </c>
      <c r="C13" s="8">
        <v>41736773</v>
      </c>
      <c r="F13" s="11" t="s">
        <v>54</v>
      </c>
      <c r="G13" s="12">
        <v>24804508</v>
      </c>
    </row>
    <row r="14" spans="2:7" x14ac:dyDescent="0.2">
      <c r="B14" s="7" t="s">
        <v>43</v>
      </c>
      <c r="C14" s="8">
        <v>18016687</v>
      </c>
      <c r="F14" s="11" t="s">
        <v>55</v>
      </c>
      <c r="G14" s="12">
        <v>21267548</v>
      </c>
    </row>
    <row r="15" spans="2:7" x14ac:dyDescent="0.2">
      <c r="B15" s="7" t="s">
        <v>44</v>
      </c>
      <c r="C15" s="8">
        <v>14979928</v>
      </c>
      <c r="F15" s="11" t="s">
        <v>56</v>
      </c>
      <c r="G15" s="12">
        <v>11466288</v>
      </c>
    </row>
    <row r="16" spans="2:7" x14ac:dyDescent="0.2">
      <c r="B16" s="7" t="s">
        <v>45</v>
      </c>
      <c r="C16" s="8">
        <v>10099757</v>
      </c>
      <c r="F16" s="11" t="s">
        <v>57</v>
      </c>
      <c r="G16" s="12">
        <v>9568931</v>
      </c>
    </row>
    <row r="17" spans="2:7" x14ac:dyDescent="0.2">
      <c r="B17" s="7" t="s">
        <v>46</v>
      </c>
      <c r="C17" s="8">
        <v>9658667</v>
      </c>
      <c r="F17" s="11" t="s">
        <v>58</v>
      </c>
      <c r="G17" s="12">
        <v>17240378</v>
      </c>
    </row>
    <row r="18" spans="2:7" x14ac:dyDescent="0.2">
      <c r="B18" s="7" t="s">
        <v>47</v>
      </c>
      <c r="C18" s="8">
        <v>12116611</v>
      </c>
      <c r="F18" s="11" t="s">
        <v>59</v>
      </c>
      <c r="G18" s="12">
        <v>34684877</v>
      </c>
    </row>
    <row r="19" spans="2:7" x14ac:dyDescent="0.2">
      <c r="B19" s="7" t="s">
        <v>109</v>
      </c>
      <c r="C19" s="8">
        <v>16763049</v>
      </c>
      <c r="F19" s="11" t="s">
        <v>96</v>
      </c>
      <c r="G19" s="12">
        <v>7948872</v>
      </c>
    </row>
    <row r="20" spans="2:7" x14ac:dyDescent="0.2">
      <c r="B20" s="7" t="s">
        <v>110</v>
      </c>
      <c r="C20" s="8">
        <v>38844392</v>
      </c>
      <c r="F20" s="11" t="s">
        <v>97</v>
      </c>
      <c r="G20" s="12">
        <v>11163822</v>
      </c>
    </row>
    <row r="21" spans="2:7" x14ac:dyDescent="0.2">
      <c r="B21" s="7" t="s">
        <v>111</v>
      </c>
      <c r="C21" s="8">
        <v>71061784</v>
      </c>
      <c r="F21" s="11" t="s">
        <v>98</v>
      </c>
      <c r="G21" s="12">
        <v>8959759</v>
      </c>
    </row>
    <row r="22" spans="2:7" x14ac:dyDescent="0.2">
      <c r="B22" s="7" t="s">
        <v>30</v>
      </c>
      <c r="C22" s="8">
        <v>16530807</v>
      </c>
      <c r="F22" s="11" t="s">
        <v>99</v>
      </c>
      <c r="G22" s="12">
        <v>8703610</v>
      </c>
    </row>
    <row r="23" spans="2:7" x14ac:dyDescent="0.2">
      <c r="B23" s="7" t="s">
        <v>31</v>
      </c>
      <c r="C23" s="8">
        <v>12012449</v>
      </c>
      <c r="F23" s="11" t="s">
        <v>100</v>
      </c>
      <c r="G23" s="12">
        <v>13701156</v>
      </c>
    </row>
    <row r="24" spans="2:7" x14ac:dyDescent="0.2">
      <c r="B24" s="7" t="s">
        <v>32</v>
      </c>
      <c r="C24" s="8">
        <v>81805741</v>
      </c>
      <c r="F24" s="11" t="s">
        <v>101</v>
      </c>
      <c r="G24" s="12">
        <v>6747847</v>
      </c>
    </row>
    <row r="25" spans="2:7" x14ac:dyDescent="0.2">
      <c r="B25" s="7" t="s">
        <v>33</v>
      </c>
      <c r="C25" s="8">
        <v>11311706</v>
      </c>
      <c r="F25" s="11" t="s">
        <v>102</v>
      </c>
      <c r="G25" s="12">
        <v>12946171</v>
      </c>
    </row>
    <row r="26" spans="2:7" x14ac:dyDescent="0.2">
      <c r="B26" s="7" t="s">
        <v>34</v>
      </c>
      <c r="C26" s="8">
        <v>10530962</v>
      </c>
      <c r="F26" s="11" t="s">
        <v>103</v>
      </c>
      <c r="G26" s="12">
        <v>23084016</v>
      </c>
    </row>
    <row r="27" spans="2:7" x14ac:dyDescent="0.2">
      <c r="B27" s="7" t="s">
        <v>35</v>
      </c>
      <c r="C27" s="8">
        <v>67112608</v>
      </c>
      <c r="F27" s="11" t="s">
        <v>104</v>
      </c>
      <c r="G27" s="12">
        <v>4609372</v>
      </c>
    </row>
    <row r="28" spans="2:7" x14ac:dyDescent="0.2">
      <c r="B28" s="7" t="s">
        <v>84</v>
      </c>
      <c r="C28" s="8">
        <v>17744686</v>
      </c>
      <c r="F28" s="11" t="s">
        <v>105</v>
      </c>
      <c r="G28" s="12">
        <v>10204064</v>
      </c>
    </row>
    <row r="29" spans="2:7" x14ac:dyDescent="0.2">
      <c r="B29" s="7" t="s">
        <v>85</v>
      </c>
      <c r="C29" s="8">
        <v>62328627</v>
      </c>
      <c r="F29" s="11" t="s">
        <v>106</v>
      </c>
      <c r="G29" s="12">
        <v>8587457</v>
      </c>
    </row>
    <row r="30" spans="2:7" x14ac:dyDescent="0.2">
      <c r="B30" s="7" t="s">
        <v>86</v>
      </c>
      <c r="C30" s="8">
        <v>13179061</v>
      </c>
      <c r="F30" s="11" t="s">
        <v>107</v>
      </c>
      <c r="G30" s="12">
        <v>12119179</v>
      </c>
    </row>
    <row r="31" spans="2:7" x14ac:dyDescent="0.2">
      <c r="B31" s="7" t="s">
        <v>87</v>
      </c>
      <c r="C31" s="8">
        <v>34332211</v>
      </c>
      <c r="F31" s="17" t="s">
        <v>18</v>
      </c>
      <c r="G31" s="18">
        <v>10676783</v>
      </c>
    </row>
    <row r="32" spans="2:7" x14ac:dyDescent="0.2">
      <c r="B32" s="7" t="s">
        <v>88</v>
      </c>
      <c r="C32" s="8">
        <v>21689838</v>
      </c>
      <c r="F32" s="17" t="s">
        <v>19</v>
      </c>
      <c r="G32" s="18">
        <v>13002098</v>
      </c>
    </row>
    <row r="33" spans="2:7" x14ac:dyDescent="0.2">
      <c r="B33" s="7" t="s">
        <v>89</v>
      </c>
      <c r="C33" s="8">
        <v>11436081</v>
      </c>
      <c r="F33" s="17" t="s">
        <v>20</v>
      </c>
      <c r="G33" s="18">
        <v>58469755</v>
      </c>
    </row>
    <row r="34" spans="2:7" x14ac:dyDescent="0.2">
      <c r="B34" s="7" t="s">
        <v>90</v>
      </c>
      <c r="C34" s="8">
        <v>20852767</v>
      </c>
      <c r="F34" s="17" t="s">
        <v>21</v>
      </c>
      <c r="G34" s="18">
        <v>8961575</v>
      </c>
    </row>
    <row r="35" spans="2:7" x14ac:dyDescent="0.2">
      <c r="B35" s="7" t="s">
        <v>91</v>
      </c>
      <c r="C35" s="8">
        <v>12757604</v>
      </c>
      <c r="F35" s="17" t="s">
        <v>22</v>
      </c>
      <c r="G35" s="18">
        <v>24173887</v>
      </c>
    </row>
    <row r="36" spans="2:7" x14ac:dyDescent="0.2">
      <c r="B36" s="7" t="s">
        <v>92</v>
      </c>
      <c r="C36" s="8">
        <v>18647155</v>
      </c>
      <c r="F36" s="17" t="s">
        <v>23</v>
      </c>
      <c r="G36" s="18">
        <v>26161946</v>
      </c>
    </row>
    <row r="37" spans="2:7" x14ac:dyDescent="0.2">
      <c r="B37" s="7" t="s">
        <v>93</v>
      </c>
      <c r="C37" s="8">
        <v>12276080</v>
      </c>
      <c r="F37" s="17" t="s">
        <v>24</v>
      </c>
      <c r="G37" s="18">
        <v>18175796</v>
      </c>
    </row>
    <row r="38" spans="2:7" x14ac:dyDescent="0.2">
      <c r="B38" s="7" t="s">
        <v>94</v>
      </c>
      <c r="C38" s="8">
        <v>14846454</v>
      </c>
      <c r="F38" s="17" t="s">
        <v>25</v>
      </c>
      <c r="G38" s="18">
        <v>17640625</v>
      </c>
    </row>
    <row r="39" spans="2:7" x14ac:dyDescent="0.2">
      <c r="B39" s="7" t="s">
        <v>95</v>
      </c>
      <c r="C39" s="8">
        <v>15522168</v>
      </c>
      <c r="F39" s="17" t="s">
        <v>26</v>
      </c>
      <c r="G39" s="18">
        <v>15790333</v>
      </c>
    </row>
    <row r="40" spans="2:7" x14ac:dyDescent="0.2">
      <c r="B40" s="13" t="s">
        <v>6</v>
      </c>
      <c r="C40" s="14">
        <v>9078572</v>
      </c>
      <c r="F40" s="17" t="s">
        <v>27</v>
      </c>
      <c r="G40" s="18">
        <v>8555260</v>
      </c>
    </row>
    <row r="41" spans="2:7" x14ac:dyDescent="0.2">
      <c r="B41" s="13" t="s">
        <v>7</v>
      </c>
      <c r="C41" s="14">
        <v>9222245</v>
      </c>
      <c r="F41" s="17" t="s">
        <v>28</v>
      </c>
      <c r="G41" s="18">
        <v>14629140</v>
      </c>
    </row>
    <row r="42" spans="2:7" x14ac:dyDescent="0.2">
      <c r="B42" s="13" t="s">
        <v>8</v>
      </c>
      <c r="C42" s="14">
        <v>6953699</v>
      </c>
      <c r="F42" s="17" t="s">
        <v>29</v>
      </c>
      <c r="G42" s="18">
        <v>58935648</v>
      </c>
    </row>
    <row r="43" spans="2:7" x14ac:dyDescent="0.2">
      <c r="B43" s="13" t="s">
        <v>9</v>
      </c>
      <c r="C43" s="14">
        <v>16969926</v>
      </c>
      <c r="F43" s="17" t="s">
        <v>72</v>
      </c>
      <c r="G43" s="18">
        <v>5889501</v>
      </c>
    </row>
    <row r="44" spans="2:7" x14ac:dyDescent="0.2">
      <c r="B44" s="13" t="s">
        <v>10</v>
      </c>
      <c r="C44" s="14">
        <v>13299849</v>
      </c>
      <c r="F44" s="17" t="s">
        <v>73</v>
      </c>
      <c r="G44" s="18">
        <v>14379273</v>
      </c>
    </row>
    <row r="45" spans="2:7" x14ac:dyDescent="0.2">
      <c r="B45" s="13" t="s">
        <v>11</v>
      </c>
      <c r="C45" s="14">
        <v>53695080</v>
      </c>
      <c r="F45" s="17" t="s">
        <v>74</v>
      </c>
      <c r="G45" s="18">
        <v>11668391</v>
      </c>
    </row>
    <row r="46" spans="2:7" x14ac:dyDescent="0.2">
      <c r="B46" s="13" t="s">
        <v>12</v>
      </c>
      <c r="C46" s="14">
        <v>11763989</v>
      </c>
      <c r="F46" s="17" t="s">
        <v>75</v>
      </c>
      <c r="G46" s="18">
        <v>9056209</v>
      </c>
    </row>
    <row r="47" spans="2:7" x14ac:dyDescent="0.2">
      <c r="B47" s="13" t="s">
        <v>13</v>
      </c>
      <c r="C47" s="14">
        <v>24618840</v>
      </c>
      <c r="F47" s="17" t="s">
        <v>76</v>
      </c>
      <c r="G47" s="18">
        <v>11167288</v>
      </c>
    </row>
    <row r="48" spans="2:7" x14ac:dyDescent="0.2">
      <c r="B48" s="13" t="s">
        <v>14</v>
      </c>
      <c r="C48" s="14">
        <v>18063385</v>
      </c>
      <c r="F48" s="17" t="s">
        <v>77</v>
      </c>
      <c r="G48" s="18">
        <v>11501863</v>
      </c>
    </row>
    <row r="49" spans="2:7" x14ac:dyDescent="0.2">
      <c r="B49" s="13" t="s">
        <v>15</v>
      </c>
      <c r="C49" s="14">
        <v>13761530</v>
      </c>
      <c r="F49" s="17" t="s">
        <v>78</v>
      </c>
      <c r="G49" s="18">
        <v>9484005</v>
      </c>
    </row>
    <row r="50" spans="2:7" x14ac:dyDescent="0.2">
      <c r="B50" s="13" t="s">
        <v>16</v>
      </c>
      <c r="C50" s="14">
        <v>16334139</v>
      </c>
      <c r="F50" s="17" t="s">
        <v>79</v>
      </c>
      <c r="G50" s="18">
        <v>6843422</v>
      </c>
    </row>
    <row r="51" spans="2:7" x14ac:dyDescent="0.2">
      <c r="B51" s="13" t="s">
        <v>17</v>
      </c>
      <c r="C51" s="14">
        <v>13700820</v>
      </c>
      <c r="F51" s="17" t="s">
        <v>80</v>
      </c>
      <c r="G51" s="18">
        <v>9628833</v>
      </c>
    </row>
    <row r="52" spans="2:7" x14ac:dyDescent="0.2">
      <c r="B52" s="13" t="s">
        <v>112</v>
      </c>
      <c r="C52" s="14">
        <v>10095300</v>
      </c>
      <c r="F52" s="17" t="s">
        <v>81</v>
      </c>
      <c r="G52" s="18">
        <v>8506884</v>
      </c>
    </row>
    <row r="53" spans="2:7" x14ac:dyDescent="0.2">
      <c r="B53" s="13" t="s">
        <v>113</v>
      </c>
      <c r="C53" s="14">
        <v>119572199</v>
      </c>
      <c r="F53" s="17" t="s">
        <v>82</v>
      </c>
      <c r="G53" s="18">
        <v>16299343</v>
      </c>
    </row>
    <row r="54" spans="2:7" ht="17" thickBot="1" x14ac:dyDescent="0.25">
      <c r="B54" s="13" t="s">
        <v>114</v>
      </c>
      <c r="C54" s="14">
        <v>10564443</v>
      </c>
      <c r="F54" s="19" t="s">
        <v>83</v>
      </c>
      <c r="G54" s="20">
        <v>8642246</v>
      </c>
    </row>
    <row r="55" spans="2:7" x14ac:dyDescent="0.2">
      <c r="B55" s="13" t="s">
        <v>0</v>
      </c>
      <c r="C55" s="14">
        <v>14488429</v>
      </c>
    </row>
    <row r="56" spans="2:7" x14ac:dyDescent="0.2">
      <c r="B56" s="13" t="s">
        <v>1</v>
      </c>
      <c r="C56" s="14">
        <v>19151237</v>
      </c>
    </row>
    <row r="57" spans="2:7" x14ac:dyDescent="0.2">
      <c r="B57" s="13" t="s">
        <v>2</v>
      </c>
      <c r="C57" s="14">
        <v>19093942</v>
      </c>
    </row>
    <row r="58" spans="2:7" x14ac:dyDescent="0.2">
      <c r="B58" s="13" t="s">
        <v>3</v>
      </c>
      <c r="C58" s="14">
        <v>21975485</v>
      </c>
    </row>
    <row r="59" spans="2:7" x14ac:dyDescent="0.2">
      <c r="B59" s="13" t="s">
        <v>4</v>
      </c>
      <c r="C59" s="14">
        <v>15696627</v>
      </c>
    </row>
    <row r="60" spans="2:7" x14ac:dyDescent="0.2">
      <c r="B60" s="13" t="s">
        <v>5</v>
      </c>
      <c r="C60" s="14">
        <v>17653378</v>
      </c>
    </row>
    <row r="61" spans="2:7" x14ac:dyDescent="0.2">
      <c r="B61" s="13" t="s">
        <v>60</v>
      </c>
      <c r="C61" s="14">
        <v>11938830</v>
      </c>
    </row>
    <row r="62" spans="2:7" x14ac:dyDescent="0.2">
      <c r="B62" s="13" t="s">
        <v>61</v>
      </c>
      <c r="C62" s="14">
        <v>24956900</v>
      </c>
    </row>
    <row r="63" spans="2:7" x14ac:dyDescent="0.2">
      <c r="B63" s="13" t="s">
        <v>62</v>
      </c>
      <c r="C63" s="14">
        <v>10810186</v>
      </c>
    </row>
    <row r="64" spans="2:7" x14ac:dyDescent="0.2">
      <c r="B64" s="13" t="s">
        <v>63</v>
      </c>
      <c r="C64" s="14">
        <v>4425069</v>
      </c>
    </row>
    <row r="65" spans="2:3" x14ac:dyDescent="0.2">
      <c r="B65" s="13" t="s">
        <v>64</v>
      </c>
      <c r="C65" s="14">
        <v>10753811</v>
      </c>
    </row>
    <row r="66" spans="2:3" x14ac:dyDescent="0.2">
      <c r="B66" s="13" t="s">
        <v>65</v>
      </c>
      <c r="C66" s="14">
        <v>15057199</v>
      </c>
    </row>
    <row r="67" spans="2:3" x14ac:dyDescent="0.2">
      <c r="B67" s="13" t="s">
        <v>66</v>
      </c>
      <c r="C67" s="14">
        <v>9527482</v>
      </c>
    </row>
    <row r="68" spans="2:3" x14ac:dyDescent="0.2">
      <c r="B68" s="13" t="s">
        <v>67</v>
      </c>
      <c r="C68" s="14">
        <v>223227721</v>
      </c>
    </row>
    <row r="69" spans="2:3" x14ac:dyDescent="0.2">
      <c r="B69" s="13" t="s">
        <v>68</v>
      </c>
      <c r="C69" s="14">
        <v>12679159</v>
      </c>
    </row>
    <row r="70" spans="2:3" x14ac:dyDescent="0.2">
      <c r="B70" s="13" t="s">
        <v>69</v>
      </c>
      <c r="C70" s="14">
        <v>26094215</v>
      </c>
    </row>
    <row r="71" spans="2:3" x14ac:dyDescent="0.2">
      <c r="B71" s="13" t="s">
        <v>70</v>
      </c>
      <c r="C71" s="14">
        <v>50254306</v>
      </c>
    </row>
    <row r="72" spans="2:3" ht="17" thickBot="1" x14ac:dyDescent="0.25">
      <c r="B72" s="15" t="s">
        <v>71</v>
      </c>
      <c r="C72" s="16">
        <v>10819450</v>
      </c>
    </row>
  </sheetData>
  <mergeCells count="5">
    <mergeCell ref="B2:C2"/>
    <mergeCell ref="B5:B6"/>
    <mergeCell ref="C5:C6"/>
    <mergeCell ref="F5:F6"/>
    <mergeCell ref="G5:G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EF6DB-F7BA-1F4C-85EF-283F29546B6C}">
  <dimension ref="B1:BR70"/>
  <sheetViews>
    <sheetView topLeftCell="BB1" workbookViewId="0">
      <selection activeCell="BT10" sqref="BT10"/>
    </sheetView>
  </sheetViews>
  <sheetFormatPr baseColWidth="10" defaultRowHeight="16" x14ac:dyDescent="0.2"/>
  <cols>
    <col min="2" max="2" width="22.33203125" customWidth="1"/>
  </cols>
  <sheetData>
    <row r="1" spans="2:70" ht="17" thickBot="1" x14ac:dyDescent="0.25"/>
    <row r="2" spans="2:70" ht="17" thickBot="1" x14ac:dyDescent="0.25">
      <c r="B2" s="56" t="s">
        <v>118</v>
      </c>
      <c r="C2" s="66"/>
      <c r="D2" s="57"/>
    </row>
    <row r="3" spans="2:70" ht="17" thickBot="1" x14ac:dyDescent="0.25"/>
    <row r="4" spans="2:70" s="52" customFormat="1" ht="17" thickBot="1" x14ac:dyDescent="0.25">
      <c r="B4" s="33"/>
      <c r="C4" s="30" t="s">
        <v>60</v>
      </c>
      <c r="D4" s="31" t="s">
        <v>61</v>
      </c>
      <c r="E4" s="32" t="s">
        <v>62</v>
      </c>
      <c r="F4" s="30" t="s">
        <v>63</v>
      </c>
      <c r="G4" s="31" t="s">
        <v>64</v>
      </c>
      <c r="H4" s="32" t="s">
        <v>65</v>
      </c>
      <c r="I4" s="30" t="s">
        <v>66</v>
      </c>
      <c r="J4" s="31" t="s">
        <v>67</v>
      </c>
      <c r="K4" s="32" t="s">
        <v>68</v>
      </c>
      <c r="L4" s="30" t="s">
        <v>69</v>
      </c>
      <c r="M4" s="31" t="s">
        <v>70</v>
      </c>
      <c r="N4" s="32" t="s">
        <v>71</v>
      </c>
      <c r="O4" s="30" t="s">
        <v>0</v>
      </c>
      <c r="P4" s="31" t="s">
        <v>1</v>
      </c>
      <c r="Q4" s="32" t="s">
        <v>2</v>
      </c>
      <c r="R4" s="30" t="s">
        <v>3</v>
      </c>
      <c r="S4" s="31" t="s">
        <v>4</v>
      </c>
      <c r="T4" s="32" t="s">
        <v>5</v>
      </c>
      <c r="U4" s="30" t="s">
        <v>112</v>
      </c>
      <c r="V4" s="31" t="s">
        <v>113</v>
      </c>
      <c r="W4" s="32" t="s">
        <v>114</v>
      </c>
      <c r="X4" s="30" t="s">
        <v>6</v>
      </c>
      <c r="Y4" s="31" t="s">
        <v>7</v>
      </c>
      <c r="Z4" s="32" t="s">
        <v>8</v>
      </c>
      <c r="AA4" s="30" t="s">
        <v>9</v>
      </c>
      <c r="AB4" s="31" t="s">
        <v>10</v>
      </c>
      <c r="AC4" s="32" t="s">
        <v>11</v>
      </c>
      <c r="AD4" s="30" t="s">
        <v>12</v>
      </c>
      <c r="AE4" s="31" t="s">
        <v>13</v>
      </c>
      <c r="AF4" s="32" t="s">
        <v>14</v>
      </c>
      <c r="AG4" s="30" t="s">
        <v>15</v>
      </c>
      <c r="AH4" s="31" t="s">
        <v>16</v>
      </c>
      <c r="AI4" s="32" t="s">
        <v>17</v>
      </c>
      <c r="AJ4" s="30" t="s">
        <v>84</v>
      </c>
      <c r="AK4" s="31" t="s">
        <v>85</v>
      </c>
      <c r="AL4" s="32" t="s">
        <v>86</v>
      </c>
      <c r="AM4" s="30" t="s">
        <v>87</v>
      </c>
      <c r="AN4" s="31" t="s">
        <v>88</v>
      </c>
      <c r="AO4" s="32" t="s">
        <v>89</v>
      </c>
      <c r="AP4" s="30" t="s">
        <v>90</v>
      </c>
      <c r="AQ4" s="31" t="s">
        <v>91</v>
      </c>
      <c r="AR4" s="32" t="s">
        <v>92</v>
      </c>
      <c r="AS4" s="30" t="s">
        <v>93</v>
      </c>
      <c r="AT4" s="31" t="s">
        <v>94</v>
      </c>
      <c r="AU4" s="32" t="s">
        <v>95</v>
      </c>
      <c r="AV4" s="30" t="s">
        <v>30</v>
      </c>
      <c r="AW4" s="31" t="s">
        <v>31</v>
      </c>
      <c r="AX4" s="32" t="s">
        <v>32</v>
      </c>
      <c r="AY4" s="30" t="s">
        <v>33</v>
      </c>
      <c r="AZ4" s="31" t="s">
        <v>34</v>
      </c>
      <c r="BA4" s="32" t="s">
        <v>35</v>
      </c>
      <c r="BB4" s="30" t="s">
        <v>109</v>
      </c>
      <c r="BC4" s="31" t="s">
        <v>110</v>
      </c>
      <c r="BD4" s="32" t="s">
        <v>116</v>
      </c>
      <c r="BE4" s="30" t="s">
        <v>36</v>
      </c>
      <c r="BF4" s="31" t="s">
        <v>37</v>
      </c>
      <c r="BG4" s="32" t="s">
        <v>38</v>
      </c>
      <c r="BH4" s="30" t="s">
        <v>39</v>
      </c>
      <c r="BI4" s="31" t="s">
        <v>40</v>
      </c>
      <c r="BJ4" s="32" t="s">
        <v>41</v>
      </c>
      <c r="BK4" s="30" t="s">
        <v>42</v>
      </c>
      <c r="BL4" s="31" t="s">
        <v>43</v>
      </c>
      <c r="BM4" s="32" t="s">
        <v>44</v>
      </c>
      <c r="BN4" s="30" t="s">
        <v>45</v>
      </c>
      <c r="BO4" s="31" t="s">
        <v>46</v>
      </c>
      <c r="BP4" s="32" t="s">
        <v>47</v>
      </c>
      <c r="BR4" s="52" t="s">
        <v>117</v>
      </c>
    </row>
    <row r="5" spans="2:70" ht="17" thickBot="1" x14ac:dyDescent="0.25">
      <c r="B5" s="23" t="s">
        <v>60</v>
      </c>
      <c r="C5" s="44">
        <v>1</v>
      </c>
      <c r="D5" s="45">
        <v>0.99069785344033501</v>
      </c>
      <c r="E5" s="46">
        <v>0.98802805110827097</v>
      </c>
      <c r="F5" s="22">
        <v>0.94621095296102098</v>
      </c>
      <c r="G5" s="4">
        <v>0.93698730755928195</v>
      </c>
      <c r="H5" s="4">
        <v>0.94629933650376197</v>
      </c>
      <c r="I5" s="4">
        <v>0.904446532332011</v>
      </c>
      <c r="J5" s="4">
        <v>0.89785674718009101</v>
      </c>
      <c r="K5" s="4">
        <v>0.902488771992074</v>
      </c>
      <c r="L5" s="4">
        <v>0.86971880640757804</v>
      </c>
      <c r="M5" s="4">
        <v>0.85906459370536303</v>
      </c>
      <c r="N5" s="4">
        <v>0.86145068291015203</v>
      </c>
      <c r="O5" s="4">
        <v>0.94681231798231602</v>
      </c>
      <c r="P5" s="4">
        <v>0.93306860598880104</v>
      </c>
      <c r="Q5" s="4">
        <v>0.94796113888441003</v>
      </c>
      <c r="R5" s="4">
        <v>0.94669943588173799</v>
      </c>
      <c r="S5" s="4">
        <v>0.93356266323961601</v>
      </c>
      <c r="T5" s="4">
        <v>0.94674949666226904</v>
      </c>
      <c r="U5" s="4">
        <v>0.93903053631713496</v>
      </c>
      <c r="V5" s="4">
        <v>0.93281713297581104</v>
      </c>
      <c r="W5" s="4">
        <v>0.92796194961439404</v>
      </c>
      <c r="X5" s="4">
        <v>0.28711937751697603</v>
      </c>
      <c r="Y5" s="4">
        <v>0.26018446923612198</v>
      </c>
      <c r="Z5" s="4">
        <v>0.25127334014791802</v>
      </c>
      <c r="AA5" s="4">
        <v>0.60299532414530899</v>
      </c>
      <c r="AB5" s="4">
        <v>0.28949329704830001</v>
      </c>
      <c r="AC5" s="4">
        <v>0.291429854785689</v>
      </c>
      <c r="AD5" s="4">
        <v>0.37523005762418998</v>
      </c>
      <c r="AE5" s="4">
        <v>0.31403133787367499</v>
      </c>
      <c r="AF5" s="4">
        <v>0.34524466037969997</v>
      </c>
      <c r="AG5" s="4">
        <v>0.35368520013205401</v>
      </c>
      <c r="AH5" s="4">
        <v>0.370456555401595</v>
      </c>
      <c r="AI5" s="4">
        <v>0.43109293549167799</v>
      </c>
      <c r="AJ5" s="4">
        <v>0.92538510218981695</v>
      </c>
      <c r="AK5" s="4">
        <v>0.94727291609088204</v>
      </c>
      <c r="AL5" s="4">
        <v>0.965913875365217</v>
      </c>
      <c r="AM5" s="4">
        <v>0.90342498303389396</v>
      </c>
      <c r="AN5" s="4">
        <v>0.94229302882011101</v>
      </c>
      <c r="AO5" s="4">
        <v>0.93624844569589405</v>
      </c>
      <c r="AP5" s="4">
        <v>0.88846185762524899</v>
      </c>
      <c r="AQ5" s="4">
        <v>0.89386306716673303</v>
      </c>
      <c r="AR5" s="4">
        <v>0.90077660218450895</v>
      </c>
      <c r="AS5" s="4">
        <v>0.85401887423297296</v>
      </c>
      <c r="AT5" s="4">
        <v>0.85695593235514</v>
      </c>
      <c r="AU5" s="4">
        <v>0.86448873257448999</v>
      </c>
      <c r="AV5" s="4">
        <v>0.92446428533943203</v>
      </c>
      <c r="AW5" s="4">
        <v>0.92310406840085302</v>
      </c>
      <c r="AX5" s="4">
        <v>0.90847176201767998</v>
      </c>
      <c r="AY5" s="4">
        <v>0.92991170905248799</v>
      </c>
      <c r="AZ5" s="4">
        <v>0.91978398231048197</v>
      </c>
      <c r="BA5" s="4">
        <v>0.896888787585571</v>
      </c>
      <c r="BB5" s="4">
        <v>0.923830623522373</v>
      </c>
      <c r="BC5" s="4">
        <v>0.90585947066769701</v>
      </c>
      <c r="BD5" s="4">
        <v>0.90773998820737001</v>
      </c>
      <c r="BE5" s="4">
        <v>0.21764960705509401</v>
      </c>
      <c r="BF5" s="4">
        <v>0.25118089623359902</v>
      </c>
      <c r="BG5" s="4">
        <v>0.24949385726841999</v>
      </c>
      <c r="BH5" s="4">
        <v>0.24463965783678901</v>
      </c>
      <c r="BI5" s="4">
        <v>0.29640596074243097</v>
      </c>
      <c r="BJ5" s="4">
        <v>0.26555947233076699</v>
      </c>
      <c r="BK5" s="4">
        <v>0.32588323857173201</v>
      </c>
      <c r="BL5" s="4">
        <v>0.33604536296679699</v>
      </c>
      <c r="BM5" s="4">
        <v>0.35244287361893301</v>
      </c>
      <c r="BN5" s="4">
        <v>0.318952175301842</v>
      </c>
      <c r="BO5" s="4">
        <v>0.41767806900990201</v>
      </c>
      <c r="BP5" s="4">
        <v>0.40988867624696301</v>
      </c>
    </row>
    <row r="6" spans="2:70" x14ac:dyDescent="0.2">
      <c r="B6" s="24" t="s">
        <v>61</v>
      </c>
      <c r="C6" s="47">
        <v>0.99069785344033501</v>
      </c>
      <c r="D6" s="39">
        <v>1</v>
      </c>
      <c r="E6" s="40">
        <v>0.99031139096027798</v>
      </c>
      <c r="F6" s="21">
        <v>0.93311036440351502</v>
      </c>
      <c r="G6" s="3">
        <v>0.93776982310580703</v>
      </c>
      <c r="H6" s="3">
        <v>0.94161220728435302</v>
      </c>
      <c r="I6" s="3">
        <v>0.88873637741922995</v>
      </c>
      <c r="J6" s="3">
        <v>0.89603411894451701</v>
      </c>
      <c r="K6" s="3">
        <v>0.89601327208289805</v>
      </c>
      <c r="L6" s="3">
        <v>0.85308027843898204</v>
      </c>
      <c r="M6" s="3">
        <v>0.85480962921305303</v>
      </c>
      <c r="N6" s="3">
        <v>0.852962023317968</v>
      </c>
      <c r="O6" s="3">
        <v>0.94867126265200596</v>
      </c>
      <c r="P6" s="3">
        <v>0.93789726544410801</v>
      </c>
      <c r="Q6" s="3">
        <v>0.95440109178659704</v>
      </c>
      <c r="R6" s="3">
        <v>0.95150409164276695</v>
      </c>
      <c r="S6" s="3">
        <v>0.93526726938177795</v>
      </c>
      <c r="T6" s="3">
        <v>0.951588709797206</v>
      </c>
      <c r="U6" s="3">
        <v>0.943562201757839</v>
      </c>
      <c r="V6" s="3">
        <v>0.93786746516658803</v>
      </c>
      <c r="W6" s="3">
        <v>0.933768406648531</v>
      </c>
      <c r="X6" s="3">
        <v>0.28262565955220198</v>
      </c>
      <c r="Y6" s="3">
        <v>0.25574361730082801</v>
      </c>
      <c r="Z6" s="3">
        <v>0.24737127946112999</v>
      </c>
      <c r="AA6" s="3">
        <v>0.59498817232168999</v>
      </c>
      <c r="AB6" s="3">
        <v>0.28537803396052103</v>
      </c>
      <c r="AC6" s="3">
        <v>0.28739707024081901</v>
      </c>
      <c r="AD6" s="3">
        <v>0.372441416795941</v>
      </c>
      <c r="AE6" s="3">
        <v>0.28461232951897503</v>
      </c>
      <c r="AF6" s="3">
        <v>0.33970083581006599</v>
      </c>
      <c r="AG6" s="3">
        <v>0.35202375231835697</v>
      </c>
      <c r="AH6" s="3">
        <v>0.36705309251377999</v>
      </c>
      <c r="AI6" s="3">
        <v>0.42689583972173301</v>
      </c>
      <c r="AJ6" s="3">
        <v>0.92947559673881897</v>
      </c>
      <c r="AK6" s="3">
        <v>0.95382350723060405</v>
      </c>
      <c r="AL6" s="3">
        <v>0.96751311363858805</v>
      </c>
      <c r="AM6" s="3">
        <v>0.90273757177080505</v>
      </c>
      <c r="AN6" s="3">
        <v>0.94198768090026197</v>
      </c>
      <c r="AO6" s="3">
        <v>0.93323793651424503</v>
      </c>
      <c r="AP6" s="3">
        <v>0.88491744168937703</v>
      </c>
      <c r="AQ6" s="3">
        <v>0.88941091010239504</v>
      </c>
      <c r="AR6" s="3">
        <v>0.89380168260641102</v>
      </c>
      <c r="AS6" s="3">
        <v>0.84714139267723498</v>
      </c>
      <c r="AT6" s="3">
        <v>0.84929240671995698</v>
      </c>
      <c r="AU6" s="3">
        <v>0.85511875508384305</v>
      </c>
      <c r="AV6" s="3">
        <v>0.92859802381636602</v>
      </c>
      <c r="AW6" s="3">
        <v>0.92815518724065804</v>
      </c>
      <c r="AX6" s="3">
        <v>0.91502054499951002</v>
      </c>
      <c r="AY6" s="3">
        <v>0.93572049353492204</v>
      </c>
      <c r="AZ6" s="3">
        <v>0.92617807004182096</v>
      </c>
      <c r="BA6" s="3">
        <v>0.90426763849352298</v>
      </c>
      <c r="BB6" s="3">
        <v>0.92931887271095603</v>
      </c>
      <c r="BC6" s="3">
        <v>0.91221878361292597</v>
      </c>
      <c r="BD6" s="3">
        <v>0.91535061777460602</v>
      </c>
      <c r="BE6" s="3">
        <v>0.21385889939213601</v>
      </c>
      <c r="BF6" s="3">
        <v>0.24721096622659899</v>
      </c>
      <c r="BG6" s="3">
        <v>0.24567655289034501</v>
      </c>
      <c r="BH6" s="3">
        <v>0.240640161778513</v>
      </c>
      <c r="BI6" s="3">
        <v>0.28935839819387299</v>
      </c>
      <c r="BJ6" s="3">
        <v>0.262798584896758</v>
      </c>
      <c r="BK6" s="3">
        <v>0.32483581717819399</v>
      </c>
      <c r="BL6" s="3">
        <v>0.332950134609445</v>
      </c>
      <c r="BM6" s="3">
        <v>0.34380887803962901</v>
      </c>
      <c r="BN6" s="3">
        <v>0.31750312282064702</v>
      </c>
      <c r="BO6" s="3">
        <v>0.414452540066584</v>
      </c>
      <c r="BP6" s="3">
        <v>0.40745160726130802</v>
      </c>
      <c r="BR6" s="53">
        <f>MAX(C5:BP70)</f>
        <v>1</v>
      </c>
    </row>
    <row r="7" spans="2:70" ht="17" thickBot="1" x14ac:dyDescent="0.25">
      <c r="B7" s="25" t="s">
        <v>62</v>
      </c>
      <c r="C7" s="48">
        <v>0.98802805110827097</v>
      </c>
      <c r="D7" s="42">
        <v>0.99031139096027798</v>
      </c>
      <c r="E7" s="43">
        <v>1</v>
      </c>
      <c r="F7" s="28">
        <v>0.92570328923811496</v>
      </c>
      <c r="G7" s="29">
        <v>0.92582589836810902</v>
      </c>
      <c r="H7" s="29">
        <v>0.94417927379093702</v>
      </c>
      <c r="I7" s="3">
        <v>0.88176440572955905</v>
      </c>
      <c r="J7" s="3">
        <v>0.88439516605867996</v>
      </c>
      <c r="K7" s="3">
        <v>0.89659721780266899</v>
      </c>
      <c r="L7" s="3">
        <v>0.84689594646432098</v>
      </c>
      <c r="M7" s="3">
        <v>0.84560389524359303</v>
      </c>
      <c r="N7" s="3">
        <v>0.85501223616815003</v>
      </c>
      <c r="O7" s="3">
        <v>0.95517729600396895</v>
      </c>
      <c r="P7" s="3">
        <v>0.93894485748195999</v>
      </c>
      <c r="Q7" s="3">
        <v>0.96131912553513998</v>
      </c>
      <c r="R7" s="3">
        <v>0.95784848598953898</v>
      </c>
      <c r="S7" s="3">
        <v>0.93934869396346699</v>
      </c>
      <c r="T7" s="3">
        <v>0.95905047565773605</v>
      </c>
      <c r="U7" s="3">
        <v>0.94807891695800095</v>
      </c>
      <c r="V7" s="3">
        <v>0.94001158973640797</v>
      </c>
      <c r="W7" s="3">
        <v>0.94180870571967201</v>
      </c>
      <c r="X7" s="3">
        <v>0.276444484501356</v>
      </c>
      <c r="Y7" s="3">
        <v>0.249470484736527</v>
      </c>
      <c r="Z7" s="3">
        <v>0.240739217965175</v>
      </c>
      <c r="AA7" s="3">
        <v>0.59198009609017199</v>
      </c>
      <c r="AB7" s="3">
        <v>0.28039949120441798</v>
      </c>
      <c r="AC7" s="3">
        <v>0.28121515971778299</v>
      </c>
      <c r="AD7" s="3">
        <v>0.37249317386278002</v>
      </c>
      <c r="AE7" s="3">
        <v>0.30489236442613998</v>
      </c>
      <c r="AF7" s="3">
        <v>0.33797920540548299</v>
      </c>
      <c r="AG7" s="3">
        <v>0.35554144847154601</v>
      </c>
      <c r="AH7" s="3">
        <v>0.37079063114798999</v>
      </c>
      <c r="AI7" s="3">
        <v>0.43824154254505399</v>
      </c>
      <c r="AJ7" s="3">
        <v>0.94114922180343197</v>
      </c>
      <c r="AK7" s="3">
        <v>0.96304577986789397</v>
      </c>
      <c r="AL7" s="3">
        <v>0.97577014719545896</v>
      </c>
      <c r="AM7" s="3">
        <v>0.90851163610032903</v>
      </c>
      <c r="AN7" s="3">
        <v>0.93911590695724201</v>
      </c>
      <c r="AO7" s="3">
        <v>0.93308836283087004</v>
      </c>
      <c r="AP7" s="3">
        <v>0.88921182000088095</v>
      </c>
      <c r="AQ7" s="3">
        <v>0.89291910542058495</v>
      </c>
      <c r="AR7" s="3">
        <v>0.89379946739301597</v>
      </c>
      <c r="AS7" s="3">
        <v>0.85179069188597301</v>
      </c>
      <c r="AT7" s="3">
        <v>0.85155791648535295</v>
      </c>
      <c r="AU7" s="3">
        <v>0.85614340293648095</v>
      </c>
      <c r="AV7" s="3">
        <v>0.94257929434356602</v>
      </c>
      <c r="AW7" s="3">
        <v>0.94207895952754594</v>
      </c>
      <c r="AX7" s="3">
        <v>0.92809030630029898</v>
      </c>
      <c r="AY7" s="3">
        <v>0.94662742562552804</v>
      </c>
      <c r="AZ7" s="3">
        <v>0.93620126478902399</v>
      </c>
      <c r="BA7" s="3">
        <v>0.91753771490793201</v>
      </c>
      <c r="BB7" s="3">
        <v>0.941767247844704</v>
      </c>
      <c r="BC7" s="3">
        <v>0.92654085621805604</v>
      </c>
      <c r="BD7" s="3">
        <v>0.92722744642075705</v>
      </c>
      <c r="BE7" s="3">
        <v>0.208989222463283</v>
      </c>
      <c r="BF7" s="3">
        <v>0.24178667380499699</v>
      </c>
      <c r="BG7" s="3">
        <v>0.239781738891792</v>
      </c>
      <c r="BH7" s="3">
        <v>0.23627796667293</v>
      </c>
      <c r="BI7" s="3">
        <v>0.28692959237466997</v>
      </c>
      <c r="BJ7" s="3">
        <v>0.257650581504478</v>
      </c>
      <c r="BK7" s="3">
        <v>0.32827845412144102</v>
      </c>
      <c r="BL7" s="3">
        <v>0.334344930166736</v>
      </c>
      <c r="BM7" s="3">
        <v>0.34722910316769301</v>
      </c>
      <c r="BN7" s="3">
        <v>0.32129017952435601</v>
      </c>
      <c r="BO7" s="3">
        <v>0.42563733397746201</v>
      </c>
      <c r="BP7" s="3">
        <v>0.41290629487685898</v>
      </c>
      <c r="BR7" s="54">
        <f>MEDIAN(C6:BP71)</f>
        <v>0.73761364675175201</v>
      </c>
    </row>
    <row r="8" spans="2:70" ht="17" thickBot="1" x14ac:dyDescent="0.25">
      <c r="B8" s="23" t="s">
        <v>63</v>
      </c>
      <c r="C8" s="22">
        <v>0.94621095296102098</v>
      </c>
      <c r="D8" s="4">
        <v>0.93311036440351502</v>
      </c>
      <c r="E8" s="26">
        <v>0.92570328923811496</v>
      </c>
      <c r="F8" s="35">
        <v>1</v>
      </c>
      <c r="G8" s="36">
        <v>0.99069753145526296</v>
      </c>
      <c r="H8" s="37">
        <v>0.98852149473373097</v>
      </c>
      <c r="I8" s="21">
        <v>0.98979757499886301</v>
      </c>
      <c r="J8" s="3">
        <v>0.98330553062509995</v>
      </c>
      <c r="K8" s="3">
        <v>0.98355583058584395</v>
      </c>
      <c r="L8" s="3">
        <v>0.97219884643858401</v>
      </c>
      <c r="M8" s="3">
        <v>0.96187454034277098</v>
      </c>
      <c r="N8" s="3">
        <v>0.96199230625154297</v>
      </c>
      <c r="O8" s="3">
        <v>0.84813230340874102</v>
      </c>
      <c r="P8" s="3">
        <v>0.83647995609818604</v>
      </c>
      <c r="Q8" s="3">
        <v>0.86259165423798401</v>
      </c>
      <c r="R8" s="3">
        <v>0.85398029963910904</v>
      </c>
      <c r="S8" s="3">
        <v>0.84353073437332804</v>
      </c>
      <c r="T8" s="3">
        <v>0.86197706297175702</v>
      </c>
      <c r="U8" s="3">
        <v>0.83957279810731</v>
      </c>
      <c r="V8" s="3">
        <v>0.837431479373139</v>
      </c>
      <c r="W8" s="3">
        <v>0.85103172199868904</v>
      </c>
      <c r="X8" s="3">
        <v>0.31674477406815699</v>
      </c>
      <c r="Y8" s="3">
        <v>0.29080314259229101</v>
      </c>
      <c r="Z8" s="3">
        <v>0.28232141280371797</v>
      </c>
      <c r="AA8" s="3">
        <v>0.66561834453240198</v>
      </c>
      <c r="AB8" s="3">
        <v>0.32252292049118497</v>
      </c>
      <c r="AC8" s="3">
        <v>0.32572729629156699</v>
      </c>
      <c r="AD8" s="3">
        <v>0.40460352720901999</v>
      </c>
      <c r="AE8" s="3">
        <v>0.32301132693995499</v>
      </c>
      <c r="AF8" s="3">
        <v>0.37752097704274401</v>
      </c>
      <c r="AG8" s="3">
        <v>0.37225148491343502</v>
      </c>
      <c r="AH8" s="3">
        <v>0.39146604535121399</v>
      </c>
      <c r="AI8" s="3">
        <v>0.43701310592696102</v>
      </c>
      <c r="AJ8" s="3">
        <v>0.85473977248656696</v>
      </c>
      <c r="AK8" s="3">
        <v>0.88036506051803898</v>
      </c>
      <c r="AL8" s="3">
        <v>0.891877720439751</v>
      </c>
      <c r="AM8" s="3">
        <v>0.92756413767055301</v>
      </c>
      <c r="AN8" s="3">
        <v>0.96690223175595702</v>
      </c>
      <c r="AO8" s="3">
        <v>0.97203269755433996</v>
      </c>
      <c r="AP8" s="3">
        <v>0.94190594653864201</v>
      </c>
      <c r="AQ8" s="3">
        <v>0.948887402058605</v>
      </c>
      <c r="AR8" s="3">
        <v>0.96704574415766897</v>
      </c>
      <c r="AS8" s="3">
        <v>0.92864250830472495</v>
      </c>
      <c r="AT8" s="3">
        <v>0.93525426835986902</v>
      </c>
      <c r="AU8" s="3">
        <v>0.95114291874798396</v>
      </c>
      <c r="AV8" s="3">
        <v>0.81646027187058301</v>
      </c>
      <c r="AW8" s="3">
        <v>0.81254106540926296</v>
      </c>
      <c r="AX8" s="3">
        <v>0.79505747925134596</v>
      </c>
      <c r="AY8" s="3">
        <v>0.82978708891764397</v>
      </c>
      <c r="AZ8" s="3">
        <v>0.80252033936657596</v>
      </c>
      <c r="BA8" s="3">
        <v>0.781725163615411</v>
      </c>
      <c r="BB8" s="3">
        <v>0.81581883505769204</v>
      </c>
      <c r="BC8" s="3">
        <v>0.79254272279667204</v>
      </c>
      <c r="BD8" s="3">
        <v>0.79530893301021799</v>
      </c>
      <c r="BE8" s="3">
        <v>0.24605906350114301</v>
      </c>
      <c r="BF8" s="3">
        <v>0.28023791934295</v>
      </c>
      <c r="BG8" s="3">
        <v>0.27943955274141302</v>
      </c>
      <c r="BH8" s="3">
        <v>0.27482303107080802</v>
      </c>
      <c r="BI8" s="3">
        <v>0.329050467128708</v>
      </c>
      <c r="BJ8" s="3">
        <v>0.29647381855348098</v>
      </c>
      <c r="BK8" s="3">
        <v>0.34756440770263197</v>
      </c>
      <c r="BL8" s="3">
        <v>0.36329615065467002</v>
      </c>
      <c r="BM8" s="3">
        <v>0.38559185859321299</v>
      </c>
      <c r="BN8" s="3">
        <v>0.33869232177402903</v>
      </c>
      <c r="BO8" s="3">
        <v>0.42787831772933599</v>
      </c>
      <c r="BP8" s="3">
        <v>0.42811409345562901</v>
      </c>
      <c r="BR8" s="55">
        <f>MIN(C7:BP72)</f>
        <v>0.17354499025567399</v>
      </c>
    </row>
    <row r="9" spans="2:70" x14ac:dyDescent="0.2">
      <c r="B9" s="24" t="s">
        <v>64</v>
      </c>
      <c r="C9" s="21">
        <v>0.93698730755928195</v>
      </c>
      <c r="D9" s="3">
        <v>0.93776982310580703</v>
      </c>
      <c r="E9" s="27">
        <v>0.92582589836810902</v>
      </c>
      <c r="F9" s="38">
        <v>0.99069753145526296</v>
      </c>
      <c r="G9" s="39">
        <v>1</v>
      </c>
      <c r="H9" s="40">
        <v>0.99071563726979295</v>
      </c>
      <c r="I9" s="21">
        <v>0.98222441531421001</v>
      </c>
      <c r="J9" s="3">
        <v>0.99087377716364</v>
      </c>
      <c r="K9" s="3">
        <v>0.98597176655650698</v>
      </c>
      <c r="L9" s="3">
        <v>0.96302498045503704</v>
      </c>
      <c r="M9" s="3">
        <v>0.96753240462979095</v>
      </c>
      <c r="N9" s="3">
        <v>0.96312423052078</v>
      </c>
      <c r="O9" s="3">
        <v>0.846308675776968</v>
      </c>
      <c r="P9" s="3">
        <v>0.83457181925744905</v>
      </c>
      <c r="Q9" s="3">
        <v>0.86183192854012303</v>
      </c>
      <c r="R9" s="3">
        <v>0.85258416514919499</v>
      </c>
      <c r="S9" s="3">
        <v>0.84214061508308202</v>
      </c>
      <c r="T9" s="3">
        <v>0.86122696224068196</v>
      </c>
      <c r="U9" s="3">
        <v>0.83659356992088796</v>
      </c>
      <c r="V9" s="3">
        <v>0.835078456622528</v>
      </c>
      <c r="W9" s="3">
        <v>0.848280061368753</v>
      </c>
      <c r="X9" s="3">
        <v>0.310094740975012</v>
      </c>
      <c r="Y9" s="3">
        <v>0.28415877338345302</v>
      </c>
      <c r="Z9" s="3">
        <v>0.27635258322412198</v>
      </c>
      <c r="AA9" s="3">
        <v>0.66320106475904705</v>
      </c>
      <c r="AB9" s="3">
        <v>0.31655287840234397</v>
      </c>
      <c r="AC9" s="3">
        <v>0.32023902249630398</v>
      </c>
      <c r="AD9" s="3">
        <v>0.40001103160274398</v>
      </c>
      <c r="AE9" s="3">
        <v>0.324630553834792</v>
      </c>
      <c r="AF9" s="3">
        <v>0.37119872607222498</v>
      </c>
      <c r="AG9" s="3">
        <v>0.368568238418926</v>
      </c>
      <c r="AH9" s="3">
        <v>0.38619416087272801</v>
      </c>
      <c r="AI9" s="3">
        <v>0.43120644867334301</v>
      </c>
      <c r="AJ9" s="3">
        <v>0.85792560232202097</v>
      </c>
      <c r="AK9" s="3">
        <v>0.88542963076384296</v>
      </c>
      <c r="AL9" s="3">
        <v>0.89447560759946898</v>
      </c>
      <c r="AM9" s="3">
        <v>0.93165469418269697</v>
      </c>
      <c r="AN9" s="3">
        <v>0.96979836079964998</v>
      </c>
      <c r="AO9" s="3">
        <v>0.97792392407152295</v>
      </c>
      <c r="AP9" s="3">
        <v>0.94554552108024803</v>
      </c>
      <c r="AQ9" s="3">
        <v>0.95558604790864698</v>
      </c>
      <c r="AR9" s="3">
        <v>0.97237568858115697</v>
      </c>
      <c r="AS9" s="3">
        <v>0.93054601938918502</v>
      </c>
      <c r="AT9" s="3">
        <v>0.93765632635709195</v>
      </c>
      <c r="AU9" s="3">
        <v>0.95555309606396299</v>
      </c>
      <c r="AV9" s="3">
        <v>0.81595972087905599</v>
      </c>
      <c r="AW9" s="3">
        <v>0.812018136481509</v>
      </c>
      <c r="AX9" s="3">
        <v>0.79372395933441997</v>
      </c>
      <c r="AY9" s="3">
        <v>0.82990622951145698</v>
      </c>
      <c r="AZ9" s="3">
        <v>0.80011477590346602</v>
      </c>
      <c r="BA9" s="3">
        <v>0.78013103236275405</v>
      </c>
      <c r="BB9" s="3">
        <v>0.814559522082281</v>
      </c>
      <c r="BC9" s="3">
        <v>0.79077536003686899</v>
      </c>
      <c r="BD9" s="3">
        <v>0.79372250456162496</v>
      </c>
      <c r="BE9" s="3">
        <v>0.23986946790482899</v>
      </c>
      <c r="BF9" s="3">
        <v>0.27367776482695799</v>
      </c>
      <c r="BG9" s="3">
        <v>0.27311837598172001</v>
      </c>
      <c r="BH9" s="3">
        <v>0.269378144106244</v>
      </c>
      <c r="BI9" s="3">
        <v>0.32396748184399299</v>
      </c>
      <c r="BJ9" s="3">
        <v>0.29081651506630402</v>
      </c>
      <c r="BK9" s="3">
        <v>0.344412400161906</v>
      </c>
      <c r="BL9" s="3">
        <v>0.357363966121379</v>
      </c>
      <c r="BM9" s="3">
        <v>0.38352849557457702</v>
      </c>
      <c r="BN9" s="3">
        <v>0.33588153973237</v>
      </c>
      <c r="BO9" s="3">
        <v>0.42340600121780397</v>
      </c>
      <c r="BP9" s="3">
        <v>0.42210668653720901</v>
      </c>
    </row>
    <row r="10" spans="2:70" ht="17" thickBot="1" x14ac:dyDescent="0.25">
      <c r="B10" s="25" t="s">
        <v>65</v>
      </c>
      <c r="C10" s="21">
        <v>0.94629933650376197</v>
      </c>
      <c r="D10" s="3">
        <v>0.94161220728435302</v>
      </c>
      <c r="E10" s="27">
        <v>0.94417927379093702</v>
      </c>
      <c r="F10" s="41">
        <v>0.98852149473373097</v>
      </c>
      <c r="G10" s="42">
        <v>0.99071563726979295</v>
      </c>
      <c r="H10" s="43">
        <v>1</v>
      </c>
      <c r="I10" s="28">
        <v>0.97526687254809696</v>
      </c>
      <c r="J10" s="29">
        <v>0.97878925764944802</v>
      </c>
      <c r="K10" s="29">
        <v>0.98854079795719296</v>
      </c>
      <c r="L10" s="3">
        <v>0.95611234266318801</v>
      </c>
      <c r="M10" s="3">
        <v>0.95635794027855403</v>
      </c>
      <c r="N10" s="3">
        <v>0.96519300812223896</v>
      </c>
      <c r="O10" s="3">
        <v>0.85885738607284301</v>
      </c>
      <c r="P10" s="3">
        <v>0.842515438018829</v>
      </c>
      <c r="Q10" s="3">
        <v>0.87482787488746805</v>
      </c>
      <c r="R10" s="3">
        <v>0.86489090073591901</v>
      </c>
      <c r="S10" s="3">
        <v>0.85069291154307503</v>
      </c>
      <c r="T10" s="3">
        <v>0.87304271421620405</v>
      </c>
      <c r="U10" s="3">
        <v>0.84737187760024502</v>
      </c>
      <c r="V10" s="3">
        <v>0.84394223325395401</v>
      </c>
      <c r="W10" s="3">
        <v>0.86156765480822795</v>
      </c>
      <c r="X10" s="3">
        <v>0.30404772120530699</v>
      </c>
      <c r="Y10" s="3">
        <v>0.278237190337769</v>
      </c>
      <c r="Z10" s="3">
        <v>0.270438601818693</v>
      </c>
      <c r="AA10" s="3">
        <v>0.65827742199757899</v>
      </c>
      <c r="AB10" s="3">
        <v>0.31199919494282202</v>
      </c>
      <c r="AC10" s="3">
        <v>0.314269355999306</v>
      </c>
      <c r="AD10" s="3">
        <v>0.40060621430606103</v>
      </c>
      <c r="AE10" s="3">
        <v>0.33462833764426198</v>
      </c>
      <c r="AF10" s="3">
        <v>0.37020816764039399</v>
      </c>
      <c r="AG10" s="3">
        <v>0.37221972353878602</v>
      </c>
      <c r="AH10" s="3">
        <v>0.39046258381681698</v>
      </c>
      <c r="AI10" s="3">
        <v>0.44434581235839798</v>
      </c>
      <c r="AJ10" s="3">
        <v>0.881401841699329</v>
      </c>
      <c r="AK10" s="3">
        <v>0.90501271861452404</v>
      </c>
      <c r="AL10" s="3">
        <v>0.91163306591955195</v>
      </c>
      <c r="AM10" s="3">
        <v>0.94528125443814304</v>
      </c>
      <c r="AN10" s="3">
        <v>0.97732936701169604</v>
      </c>
      <c r="AO10" s="3">
        <v>0.98127774726432804</v>
      </c>
      <c r="AP10" s="3">
        <v>0.95373887420336501</v>
      </c>
      <c r="AQ10" s="3">
        <v>0.96086592763515699</v>
      </c>
      <c r="AR10" s="3">
        <v>0.97173435390293605</v>
      </c>
      <c r="AS10" s="3">
        <v>0.93699237149146797</v>
      </c>
      <c r="AT10" s="3">
        <v>0.93990885294084603</v>
      </c>
      <c r="AU10" s="3">
        <v>0.95353525704175901</v>
      </c>
      <c r="AV10" s="3">
        <v>0.83671221068123303</v>
      </c>
      <c r="AW10" s="3">
        <v>0.83476120689414901</v>
      </c>
      <c r="AX10" s="3">
        <v>0.81905521646873003</v>
      </c>
      <c r="AY10" s="3">
        <v>0.84653217306621398</v>
      </c>
      <c r="AZ10" s="3">
        <v>0.81978658023858997</v>
      </c>
      <c r="BA10" s="3">
        <v>0.806416719499362</v>
      </c>
      <c r="BB10" s="3">
        <v>0.83389796422295503</v>
      </c>
      <c r="BC10" s="3">
        <v>0.81461913980009104</v>
      </c>
      <c r="BD10" s="3">
        <v>0.81792977582259996</v>
      </c>
      <c r="BE10" s="3">
        <v>0.23569119405434</v>
      </c>
      <c r="BF10" s="3">
        <v>0.26927203442248199</v>
      </c>
      <c r="BG10" s="3">
        <v>0.267916535605352</v>
      </c>
      <c r="BH10" s="3">
        <v>0.26493809448445099</v>
      </c>
      <c r="BI10" s="3">
        <v>0.32051520288623903</v>
      </c>
      <c r="BJ10" s="3">
        <v>0.28670932125607501</v>
      </c>
      <c r="BK10" s="3">
        <v>0.34911619058492999</v>
      </c>
      <c r="BL10" s="3">
        <v>0.36112322241877098</v>
      </c>
      <c r="BM10" s="3">
        <v>0.38395163088679302</v>
      </c>
      <c r="BN10" s="3">
        <v>0.33963495694926299</v>
      </c>
      <c r="BO10" s="3">
        <v>0.43655356071252499</v>
      </c>
      <c r="BP10" s="3">
        <v>0.42831176425533501</v>
      </c>
    </row>
    <row r="11" spans="2:70" x14ac:dyDescent="0.2">
      <c r="B11" s="23" t="s">
        <v>66</v>
      </c>
      <c r="C11" s="21">
        <v>0.904446532332011</v>
      </c>
      <c r="D11" s="3">
        <v>0.88873637741922995</v>
      </c>
      <c r="E11" s="3">
        <v>0.88176440572955905</v>
      </c>
      <c r="F11" s="4">
        <v>0.98979757499886301</v>
      </c>
      <c r="G11" s="4">
        <v>0.98222441531421001</v>
      </c>
      <c r="H11" s="26">
        <v>0.97526687254809696</v>
      </c>
      <c r="I11" s="35">
        <v>1</v>
      </c>
      <c r="J11" s="36">
        <v>0.99095717370547298</v>
      </c>
      <c r="K11" s="37">
        <v>0.98813947257172396</v>
      </c>
      <c r="L11" s="21">
        <v>0.99120108754917102</v>
      </c>
      <c r="M11" s="3">
        <v>0.98079937674690598</v>
      </c>
      <c r="N11" s="3">
        <v>0.97855947018412104</v>
      </c>
      <c r="O11" s="3">
        <v>0.80336035754094703</v>
      </c>
      <c r="P11" s="3">
        <v>0.78917183772407395</v>
      </c>
      <c r="Q11" s="3">
        <v>0.81999717904853597</v>
      </c>
      <c r="R11" s="3">
        <v>0.80875886174906497</v>
      </c>
      <c r="S11" s="3">
        <v>0.80144135935981198</v>
      </c>
      <c r="T11" s="3">
        <v>0.82116038046184203</v>
      </c>
      <c r="U11" s="3">
        <v>0.79187025033666403</v>
      </c>
      <c r="V11" s="3">
        <v>0.79033712665584299</v>
      </c>
      <c r="W11" s="3">
        <v>0.81196522080581501</v>
      </c>
      <c r="X11" s="3">
        <v>0.331030359344755</v>
      </c>
      <c r="Y11" s="3">
        <v>0.30597983076387703</v>
      </c>
      <c r="Z11" s="3">
        <v>0.29707249266464197</v>
      </c>
      <c r="AA11" s="3">
        <v>0.68614910114739502</v>
      </c>
      <c r="AB11" s="3">
        <v>0.338589895094487</v>
      </c>
      <c r="AC11" s="3">
        <v>0.34181967457420298</v>
      </c>
      <c r="AD11" s="3">
        <v>0.41754112505229402</v>
      </c>
      <c r="AE11" s="3">
        <v>0.35959733796696802</v>
      </c>
      <c r="AF11" s="3">
        <v>0.39206195051596199</v>
      </c>
      <c r="AG11" s="3">
        <v>0.38194684621818198</v>
      </c>
      <c r="AH11" s="3">
        <v>0.403072971436433</v>
      </c>
      <c r="AI11" s="3">
        <v>0.441471059644651</v>
      </c>
      <c r="AJ11" s="3">
        <v>0.811987150274466</v>
      </c>
      <c r="AK11" s="3">
        <v>0.83849036915652697</v>
      </c>
      <c r="AL11" s="3">
        <v>0.84948589945765296</v>
      </c>
      <c r="AM11" s="3">
        <v>0.91132680765492402</v>
      </c>
      <c r="AN11" s="3">
        <v>0.94554412000571597</v>
      </c>
      <c r="AO11" s="3">
        <v>0.96101059232757202</v>
      </c>
      <c r="AP11" s="3">
        <v>0.93977043798042004</v>
      </c>
      <c r="AQ11" s="3">
        <v>0.95193579665898098</v>
      </c>
      <c r="AR11" s="3">
        <v>0.97319100089730604</v>
      </c>
      <c r="AS11" s="3">
        <v>0.93846614611502599</v>
      </c>
      <c r="AT11" s="3">
        <v>0.94618195090772905</v>
      </c>
      <c r="AU11" s="3">
        <v>0.96909344818058196</v>
      </c>
      <c r="AV11" s="3">
        <v>0.76871826415857403</v>
      </c>
      <c r="AW11" s="3">
        <v>0.76297922540791896</v>
      </c>
      <c r="AX11" s="3">
        <v>0.74298095989701296</v>
      </c>
      <c r="AY11" s="3">
        <v>0.78333552942600504</v>
      </c>
      <c r="AZ11" s="3">
        <v>0.74959433495465699</v>
      </c>
      <c r="BA11" s="3">
        <v>0.72877264992318802</v>
      </c>
      <c r="BB11" s="3">
        <v>0.76600606524722403</v>
      </c>
      <c r="BC11" s="3">
        <v>0.741777786175015</v>
      </c>
      <c r="BD11" s="3">
        <v>0.743051539002483</v>
      </c>
      <c r="BE11" s="3">
        <v>0.26049042216700702</v>
      </c>
      <c r="BF11" s="3">
        <v>0.29412792347537098</v>
      </c>
      <c r="BG11" s="3">
        <v>0.29459041108749301</v>
      </c>
      <c r="BH11" s="3">
        <v>0.29048095290421699</v>
      </c>
      <c r="BI11" s="3">
        <v>0.34786825579424002</v>
      </c>
      <c r="BJ11" s="3">
        <v>0.31188211680202199</v>
      </c>
      <c r="BK11" s="3">
        <v>0.35910151616823799</v>
      </c>
      <c r="BL11" s="3">
        <v>0.37643287100388501</v>
      </c>
      <c r="BM11" s="3">
        <v>0.40864782001933297</v>
      </c>
      <c r="BN11" s="3">
        <v>0.34984373610271902</v>
      </c>
      <c r="BO11" s="3">
        <v>0.43533033655744902</v>
      </c>
      <c r="BP11" s="3">
        <v>0.43846318939905998</v>
      </c>
    </row>
    <row r="12" spans="2:70" x14ac:dyDescent="0.2">
      <c r="B12" s="24" t="s">
        <v>67</v>
      </c>
      <c r="C12" s="21">
        <v>0.89785674718009101</v>
      </c>
      <c r="D12" s="3">
        <v>0.89603411894451701</v>
      </c>
      <c r="E12" s="3">
        <v>0.88439516605867996</v>
      </c>
      <c r="F12" s="3">
        <v>0.98330553062509995</v>
      </c>
      <c r="G12" s="3">
        <v>0.99087377716364</v>
      </c>
      <c r="H12" s="27">
        <v>0.97878925764944802</v>
      </c>
      <c r="I12" s="38">
        <v>0.99095717370547298</v>
      </c>
      <c r="J12" s="39">
        <v>1</v>
      </c>
      <c r="K12" s="40">
        <v>0.992228503196812</v>
      </c>
      <c r="L12" s="21">
        <v>0.98393403731012896</v>
      </c>
      <c r="M12" s="3">
        <v>0.98953364797515697</v>
      </c>
      <c r="N12" s="3">
        <v>0.98316868055519402</v>
      </c>
      <c r="O12" s="3">
        <v>0.80029728316797599</v>
      </c>
      <c r="P12" s="3">
        <v>0.78740243420688605</v>
      </c>
      <c r="Q12" s="3">
        <v>0.82194178977217802</v>
      </c>
      <c r="R12" s="3">
        <v>0.80859402193096896</v>
      </c>
      <c r="S12" s="3">
        <v>0.79777880209016905</v>
      </c>
      <c r="T12" s="3">
        <v>0.82132202047845904</v>
      </c>
      <c r="U12" s="3">
        <v>0.79026821517329804</v>
      </c>
      <c r="V12" s="3">
        <v>0.78934056284632304</v>
      </c>
      <c r="W12" s="3">
        <v>0.81348925508257697</v>
      </c>
      <c r="X12" s="3">
        <v>0.33050513272586002</v>
      </c>
      <c r="Y12" s="3">
        <v>0.305854386107413</v>
      </c>
      <c r="Z12" s="3">
        <v>0.297191936043737</v>
      </c>
      <c r="AA12" s="3">
        <v>0.68726915651687004</v>
      </c>
      <c r="AB12" s="3">
        <v>0.33959351569520002</v>
      </c>
      <c r="AC12" s="3">
        <v>0.34284747771982199</v>
      </c>
      <c r="AD12" s="3">
        <v>0.42112703104489801</v>
      </c>
      <c r="AE12" s="3">
        <v>0.33693597552936</v>
      </c>
      <c r="AF12" s="3">
        <v>0.39306548826466498</v>
      </c>
      <c r="AG12" s="3">
        <v>0.385512617148137</v>
      </c>
      <c r="AH12" s="3">
        <v>0.40602910676384002</v>
      </c>
      <c r="AI12" s="3">
        <v>0.44487519226241301</v>
      </c>
      <c r="AJ12" s="3">
        <v>0.81893026872721797</v>
      </c>
      <c r="AK12" s="3">
        <v>0.84621819394504205</v>
      </c>
      <c r="AL12" s="3">
        <v>0.85150145821109302</v>
      </c>
      <c r="AM12" s="3">
        <v>0.92063631499920695</v>
      </c>
      <c r="AN12" s="3">
        <v>0.95090363585632198</v>
      </c>
      <c r="AO12" s="3">
        <v>0.96558053771413499</v>
      </c>
      <c r="AP12" s="3">
        <v>0.94781557439460995</v>
      </c>
      <c r="AQ12" s="3">
        <v>0.95785132733553402</v>
      </c>
      <c r="AR12" s="3">
        <v>0.97607273733231403</v>
      </c>
      <c r="AS12" s="3">
        <v>0.94552688582090505</v>
      </c>
      <c r="AT12" s="3">
        <v>0.95116522928008895</v>
      </c>
      <c r="AU12" s="3">
        <v>0.97162977373895898</v>
      </c>
      <c r="AV12" s="3">
        <v>0.77057323845173797</v>
      </c>
      <c r="AW12" s="3">
        <v>0.76686485066124399</v>
      </c>
      <c r="AX12" s="3">
        <v>0.748128132557903</v>
      </c>
      <c r="AY12" s="3">
        <v>0.78515991746179004</v>
      </c>
      <c r="AZ12" s="3">
        <v>0.75242188079330297</v>
      </c>
      <c r="BA12" s="3">
        <v>0.73490073253899901</v>
      </c>
      <c r="BB12" s="3">
        <v>0.76871235331829502</v>
      </c>
      <c r="BC12" s="3">
        <v>0.74705905560956198</v>
      </c>
      <c r="BD12" s="3">
        <v>0.74860498085593197</v>
      </c>
      <c r="BE12" s="3">
        <v>0.26024251740332899</v>
      </c>
      <c r="BF12" s="3">
        <v>0.29382077704860698</v>
      </c>
      <c r="BG12" s="3">
        <v>0.29417937164632701</v>
      </c>
      <c r="BH12" s="3">
        <v>0.29058381460704102</v>
      </c>
      <c r="BI12" s="3">
        <v>0.34543208625493499</v>
      </c>
      <c r="BJ12" s="3">
        <v>0.313055720242017</v>
      </c>
      <c r="BK12" s="3">
        <v>0.36383884656677001</v>
      </c>
      <c r="BL12" s="3">
        <v>0.37927941874396698</v>
      </c>
      <c r="BM12" s="3">
        <v>0.40611299352687602</v>
      </c>
      <c r="BN12" s="3">
        <v>0.35366471684730999</v>
      </c>
      <c r="BO12" s="3">
        <v>0.43935449012285399</v>
      </c>
      <c r="BP12" s="3">
        <v>0.44099548992684801</v>
      </c>
    </row>
    <row r="13" spans="2:70" ht="17" thickBot="1" x14ac:dyDescent="0.25">
      <c r="B13" s="25" t="s">
        <v>68</v>
      </c>
      <c r="C13" s="21">
        <v>0.902488771992074</v>
      </c>
      <c r="D13" s="3">
        <v>0.89601327208289805</v>
      </c>
      <c r="E13" s="3">
        <v>0.89659721780266899</v>
      </c>
      <c r="F13" s="3">
        <v>0.98355583058584395</v>
      </c>
      <c r="G13" s="3">
        <v>0.98597176655650698</v>
      </c>
      <c r="H13" s="27">
        <v>0.98854079795719296</v>
      </c>
      <c r="I13" s="41">
        <v>0.98813947257172396</v>
      </c>
      <c r="J13" s="42">
        <v>0.992228503196812</v>
      </c>
      <c r="K13" s="43">
        <v>1</v>
      </c>
      <c r="L13" s="28">
        <v>0.98102996107256402</v>
      </c>
      <c r="M13" s="29">
        <v>0.98241035796319898</v>
      </c>
      <c r="N13" s="29">
        <v>0.98992703780635205</v>
      </c>
      <c r="O13" s="3">
        <v>0.804810935533114</v>
      </c>
      <c r="P13" s="3">
        <v>0.79014105212350105</v>
      </c>
      <c r="Q13" s="3">
        <v>0.82592439733635503</v>
      </c>
      <c r="R13" s="3">
        <v>0.81328941751302097</v>
      </c>
      <c r="S13" s="3">
        <v>0.799641203074136</v>
      </c>
      <c r="T13" s="3">
        <v>0.82478113892432903</v>
      </c>
      <c r="U13" s="3">
        <v>0.79499099221442104</v>
      </c>
      <c r="V13" s="3">
        <v>0.79195830990445004</v>
      </c>
      <c r="W13" s="3">
        <v>0.81784803493694602</v>
      </c>
      <c r="X13" s="3">
        <v>0.32508899076656</v>
      </c>
      <c r="Y13" s="3">
        <v>0.30042950488617898</v>
      </c>
      <c r="Z13" s="3">
        <v>0.29223202760563599</v>
      </c>
      <c r="AA13" s="3">
        <v>0.68255310823455095</v>
      </c>
      <c r="AB13" s="3">
        <v>0.33474953317681699</v>
      </c>
      <c r="AC13" s="3">
        <v>0.337284958453199</v>
      </c>
      <c r="AD13" s="3">
        <v>0.41922733217568797</v>
      </c>
      <c r="AE13" s="3">
        <v>0.33110283927407402</v>
      </c>
      <c r="AF13" s="3">
        <v>0.39068592544325498</v>
      </c>
      <c r="AG13" s="3">
        <v>0.38478227865393899</v>
      </c>
      <c r="AH13" s="3">
        <v>0.40531015417855099</v>
      </c>
      <c r="AI13" s="3">
        <v>0.44799280614943399</v>
      </c>
      <c r="AJ13" s="3">
        <v>0.82969150931712499</v>
      </c>
      <c r="AK13" s="3">
        <v>0.855089284159392</v>
      </c>
      <c r="AL13" s="3">
        <v>0.85896459627333699</v>
      </c>
      <c r="AM13" s="3">
        <v>0.92733830825366104</v>
      </c>
      <c r="AN13" s="3">
        <v>0.95821158715800803</v>
      </c>
      <c r="AO13" s="3">
        <v>0.96793608895555705</v>
      </c>
      <c r="AP13" s="3">
        <v>0.95168759149759796</v>
      </c>
      <c r="AQ13" s="3">
        <v>0.959043051391541</v>
      </c>
      <c r="AR13" s="3">
        <v>0.97522582887334297</v>
      </c>
      <c r="AS13" s="3">
        <v>0.94822449579374302</v>
      </c>
      <c r="AT13" s="3">
        <v>0.95282717593952604</v>
      </c>
      <c r="AU13" s="3">
        <v>0.96977585018683898</v>
      </c>
      <c r="AV13" s="3">
        <v>0.77925886921229404</v>
      </c>
      <c r="AW13" s="3">
        <v>0.77632412736374801</v>
      </c>
      <c r="AX13" s="3">
        <v>0.75791485523753399</v>
      </c>
      <c r="AY13" s="3">
        <v>0.79263065133236998</v>
      </c>
      <c r="AZ13" s="3">
        <v>0.76031524945137996</v>
      </c>
      <c r="BA13" s="3">
        <v>0.74460683341912404</v>
      </c>
      <c r="BB13" s="3">
        <v>0.777432909233714</v>
      </c>
      <c r="BC13" s="3">
        <v>0.75636309873604801</v>
      </c>
      <c r="BD13" s="3">
        <v>0.75776481576361598</v>
      </c>
      <c r="BE13" s="3">
        <v>0.25663674522621399</v>
      </c>
      <c r="BF13" s="3">
        <v>0.28938244097730198</v>
      </c>
      <c r="BG13" s="3">
        <v>0.28951226767798799</v>
      </c>
      <c r="BH13" s="3">
        <v>0.28619729528747501</v>
      </c>
      <c r="BI13" s="3">
        <v>0.340634740429414</v>
      </c>
      <c r="BJ13" s="3">
        <v>0.308570960332746</v>
      </c>
      <c r="BK13" s="3">
        <v>0.364074162600799</v>
      </c>
      <c r="BL13" s="3">
        <v>0.37876035313822898</v>
      </c>
      <c r="BM13" s="3">
        <v>0.40265616730949999</v>
      </c>
      <c r="BN13" s="3">
        <v>0.35320545374100598</v>
      </c>
      <c r="BO13" s="3">
        <v>0.44266155501619903</v>
      </c>
      <c r="BP13" s="3">
        <v>0.44067842108701999</v>
      </c>
    </row>
    <row r="14" spans="2:70" x14ac:dyDescent="0.2">
      <c r="B14" s="23" t="s">
        <v>69</v>
      </c>
      <c r="C14" s="21">
        <v>0.86971880640757804</v>
      </c>
      <c r="D14" s="3">
        <v>0.85308027843898204</v>
      </c>
      <c r="E14" s="3">
        <v>0.84689594646432098</v>
      </c>
      <c r="F14" s="3">
        <v>0.97219884643858401</v>
      </c>
      <c r="G14" s="3">
        <v>0.96302498045503704</v>
      </c>
      <c r="H14" s="3">
        <v>0.95611234266318801</v>
      </c>
      <c r="I14" s="4">
        <v>0.99120108754917102</v>
      </c>
      <c r="J14" s="4">
        <v>0.98393403731012896</v>
      </c>
      <c r="K14" s="26">
        <v>0.98102996107256402</v>
      </c>
      <c r="L14" s="35">
        <v>1</v>
      </c>
      <c r="M14" s="36">
        <v>0.99051936717145805</v>
      </c>
      <c r="N14" s="37">
        <v>0.98835521567222395</v>
      </c>
      <c r="O14" s="21">
        <v>0.758219911562938</v>
      </c>
      <c r="P14" s="3">
        <v>0.74179957689098397</v>
      </c>
      <c r="Q14" s="3">
        <v>0.78408845685069495</v>
      </c>
      <c r="R14" s="3">
        <v>0.766695070422999</v>
      </c>
      <c r="S14" s="3">
        <v>0.75383336447261196</v>
      </c>
      <c r="T14" s="3">
        <v>0.78361356673930005</v>
      </c>
      <c r="U14" s="3">
        <v>0.74766559030359003</v>
      </c>
      <c r="V14" s="3">
        <v>0.74456187718655897</v>
      </c>
      <c r="W14" s="3">
        <v>0.78427262407042997</v>
      </c>
      <c r="X14" s="3">
        <v>0.34001291288566998</v>
      </c>
      <c r="Y14" s="3">
        <v>0.317078760136354</v>
      </c>
      <c r="Z14" s="3">
        <v>0.30631755568670699</v>
      </c>
      <c r="AA14" s="3">
        <v>0.69503483332337501</v>
      </c>
      <c r="AB14" s="3">
        <v>0.35178141174439898</v>
      </c>
      <c r="AC14" s="3">
        <v>0.35302368656219701</v>
      </c>
      <c r="AD14" s="3">
        <v>0.43276460422034002</v>
      </c>
      <c r="AE14" s="3">
        <v>0.34645711277105401</v>
      </c>
      <c r="AF14" s="3">
        <v>0.40749254362276899</v>
      </c>
      <c r="AG14" s="3">
        <v>0.39722819472612803</v>
      </c>
      <c r="AH14" s="3">
        <v>0.42149371196705898</v>
      </c>
      <c r="AI14" s="3">
        <v>0.46444986338368299</v>
      </c>
      <c r="AJ14" s="3">
        <v>0.78968143594753304</v>
      </c>
      <c r="AK14" s="3">
        <v>0.81211697973088903</v>
      </c>
      <c r="AL14" s="3">
        <v>0.81534192393231897</v>
      </c>
      <c r="AM14" s="3">
        <v>0.90347952556424205</v>
      </c>
      <c r="AN14" s="3">
        <v>0.92659305915933599</v>
      </c>
      <c r="AO14" s="3">
        <v>0.94143660380579297</v>
      </c>
      <c r="AP14" s="3">
        <v>0.93851252520586104</v>
      </c>
      <c r="AQ14" s="3">
        <v>0.94452911913134396</v>
      </c>
      <c r="AR14" s="3">
        <v>0.96262744959999702</v>
      </c>
      <c r="AS14" s="3">
        <v>0.95080009662847498</v>
      </c>
      <c r="AT14" s="3">
        <v>0.95463196368773595</v>
      </c>
      <c r="AU14" s="3">
        <v>0.97133221151699201</v>
      </c>
      <c r="AV14" s="3">
        <v>0.73472864760993295</v>
      </c>
      <c r="AW14" s="3">
        <v>0.73172908243176904</v>
      </c>
      <c r="AX14" s="3">
        <v>0.71403475264710403</v>
      </c>
      <c r="AY14" s="3">
        <v>0.74731022889993504</v>
      </c>
      <c r="AZ14" s="3">
        <v>0.71434324926328296</v>
      </c>
      <c r="BA14" s="3">
        <v>0.70160363680412596</v>
      </c>
      <c r="BB14" s="3">
        <v>0.73210218158976303</v>
      </c>
      <c r="BC14" s="3">
        <v>0.71410160514040999</v>
      </c>
      <c r="BD14" s="3">
        <v>0.71448531228173195</v>
      </c>
      <c r="BE14" s="3">
        <v>0.27145980035433898</v>
      </c>
      <c r="BF14" s="3">
        <v>0.30514636722984301</v>
      </c>
      <c r="BG14" s="3">
        <v>0.30498843618037202</v>
      </c>
      <c r="BH14" s="3">
        <v>0.30182161628550502</v>
      </c>
      <c r="BI14" s="3">
        <v>0.35734213318894897</v>
      </c>
      <c r="BJ14" s="3">
        <v>0.32461434203408501</v>
      </c>
      <c r="BK14" s="3">
        <v>0.37844595196789099</v>
      </c>
      <c r="BL14" s="3">
        <v>0.39635689887298398</v>
      </c>
      <c r="BM14" s="3">
        <v>0.41791246747106697</v>
      </c>
      <c r="BN14" s="3">
        <v>0.366071354231021</v>
      </c>
      <c r="BO14" s="3">
        <v>0.457768881466106</v>
      </c>
      <c r="BP14" s="3">
        <v>0.45862953663948203</v>
      </c>
    </row>
    <row r="15" spans="2:70" x14ac:dyDescent="0.2">
      <c r="B15" s="24" t="s">
        <v>70</v>
      </c>
      <c r="C15" s="21">
        <v>0.85906459370536303</v>
      </c>
      <c r="D15" s="3">
        <v>0.85480962921305303</v>
      </c>
      <c r="E15" s="3">
        <v>0.84560389524359303</v>
      </c>
      <c r="F15" s="3">
        <v>0.96187454034277098</v>
      </c>
      <c r="G15" s="3">
        <v>0.96753240462979095</v>
      </c>
      <c r="H15" s="3">
        <v>0.95635794027855403</v>
      </c>
      <c r="I15" s="3">
        <v>0.98079937674690598</v>
      </c>
      <c r="J15" s="3">
        <v>0.98953364797515697</v>
      </c>
      <c r="K15" s="27">
        <v>0.98241035796319898</v>
      </c>
      <c r="L15" s="38">
        <v>0.99051936717145805</v>
      </c>
      <c r="M15" s="39">
        <v>1</v>
      </c>
      <c r="N15" s="40">
        <v>0.992205489407465</v>
      </c>
      <c r="O15" s="21">
        <v>0.75187829726923205</v>
      </c>
      <c r="P15" s="3">
        <v>0.73431502279499405</v>
      </c>
      <c r="Q15" s="3">
        <v>0.78351950201487497</v>
      </c>
      <c r="R15" s="3">
        <v>0.76328873769914896</v>
      </c>
      <c r="S15" s="3">
        <v>0.74525155352266803</v>
      </c>
      <c r="T15" s="3">
        <v>0.78154768244097295</v>
      </c>
      <c r="U15" s="3">
        <v>0.74163490878699601</v>
      </c>
      <c r="V15" s="3">
        <v>0.73742368818979998</v>
      </c>
      <c r="W15" s="3">
        <v>0.78478322143114099</v>
      </c>
      <c r="X15" s="3">
        <v>0.33693553176569102</v>
      </c>
      <c r="Y15" s="3">
        <v>0.315081898159079</v>
      </c>
      <c r="Z15" s="3">
        <v>0.30520959700695899</v>
      </c>
      <c r="AA15" s="3">
        <v>0.69650256704095903</v>
      </c>
      <c r="AB15" s="3">
        <v>0.35202468863986403</v>
      </c>
      <c r="AC15" s="3">
        <v>0.353045048295696</v>
      </c>
      <c r="AD15" s="3">
        <v>0.43809893875685602</v>
      </c>
      <c r="AE15" s="3">
        <v>0.33734623731302399</v>
      </c>
      <c r="AF15" s="3">
        <v>0.41104806941424199</v>
      </c>
      <c r="AG15" s="3">
        <v>0.40478111311848503</v>
      </c>
      <c r="AH15" s="3">
        <v>0.42905810885408202</v>
      </c>
      <c r="AI15" s="3">
        <v>0.47827867325965701</v>
      </c>
      <c r="AJ15" s="3">
        <v>0.80002515212894398</v>
      </c>
      <c r="AK15" s="3">
        <v>0.82124589251287705</v>
      </c>
      <c r="AL15" s="3">
        <v>0.81780146727476599</v>
      </c>
      <c r="AM15" s="3">
        <v>0.91526726992359297</v>
      </c>
      <c r="AN15" s="3">
        <v>0.92876285397726399</v>
      </c>
      <c r="AO15" s="3">
        <v>0.94535114517679297</v>
      </c>
      <c r="AP15" s="3">
        <v>0.94881724222397301</v>
      </c>
      <c r="AQ15" s="3">
        <v>0.95313547821896305</v>
      </c>
      <c r="AR15" s="3">
        <v>0.96620615633235396</v>
      </c>
      <c r="AS15" s="3">
        <v>0.96110750147922397</v>
      </c>
      <c r="AT15" s="3">
        <v>0.964835766490448</v>
      </c>
      <c r="AU15" s="3">
        <v>0.97598345364430295</v>
      </c>
      <c r="AV15" s="3">
        <v>0.738644358791121</v>
      </c>
      <c r="AW15" s="3">
        <v>0.73767766551728697</v>
      </c>
      <c r="AX15" s="3">
        <v>0.71960749569374205</v>
      </c>
      <c r="AY15" s="3">
        <v>0.75081789681236299</v>
      </c>
      <c r="AZ15" s="3">
        <v>0.71632818029955503</v>
      </c>
      <c r="BA15" s="3">
        <v>0.70780059233831105</v>
      </c>
      <c r="BB15" s="3">
        <v>0.73605259015529001</v>
      </c>
      <c r="BC15" s="3">
        <v>0.72061039744778799</v>
      </c>
      <c r="BD15" s="3">
        <v>0.71997042963645497</v>
      </c>
      <c r="BE15" s="3">
        <v>0.27036559262572102</v>
      </c>
      <c r="BF15" s="3">
        <v>0.30289724934340501</v>
      </c>
      <c r="BG15" s="3">
        <v>0.30263156105355499</v>
      </c>
      <c r="BH15" s="3">
        <v>0.30078689222115501</v>
      </c>
      <c r="BI15" s="3">
        <v>0.35493651953661898</v>
      </c>
      <c r="BJ15" s="3">
        <v>0.324393668529045</v>
      </c>
      <c r="BK15" s="3">
        <v>0.38780473540163501</v>
      </c>
      <c r="BL15" s="3">
        <v>0.40227610222465598</v>
      </c>
      <c r="BM15" s="3">
        <v>0.41966397799322802</v>
      </c>
      <c r="BN15" s="3">
        <v>0.374147116767025</v>
      </c>
      <c r="BO15" s="3">
        <v>0.47076630218141502</v>
      </c>
      <c r="BP15" s="3">
        <v>0.46671653273556502</v>
      </c>
    </row>
    <row r="16" spans="2:70" ht="17" thickBot="1" x14ac:dyDescent="0.25">
      <c r="B16" s="25" t="s">
        <v>71</v>
      </c>
      <c r="C16" s="21">
        <v>0.86145068291015203</v>
      </c>
      <c r="D16" s="3">
        <v>0.852962023317968</v>
      </c>
      <c r="E16" s="3">
        <v>0.85501223616815003</v>
      </c>
      <c r="F16" s="3">
        <v>0.96199230625154297</v>
      </c>
      <c r="G16" s="3">
        <v>0.96312423052078</v>
      </c>
      <c r="H16" s="3">
        <v>0.96519300812223896</v>
      </c>
      <c r="I16" s="3">
        <v>0.97855947018412104</v>
      </c>
      <c r="J16" s="3">
        <v>0.98316868055519402</v>
      </c>
      <c r="K16" s="27">
        <v>0.98992703780635205</v>
      </c>
      <c r="L16" s="41">
        <v>0.98835521567222395</v>
      </c>
      <c r="M16" s="42">
        <v>0.992205489407465</v>
      </c>
      <c r="N16" s="43">
        <v>1</v>
      </c>
      <c r="O16" s="28">
        <v>0.75392590086174105</v>
      </c>
      <c r="P16" s="29">
        <v>0.73428837387326196</v>
      </c>
      <c r="Q16" s="29">
        <v>0.78446681734582002</v>
      </c>
      <c r="R16" s="3">
        <v>0.764909579821477</v>
      </c>
      <c r="S16" s="3">
        <v>0.74504520447457301</v>
      </c>
      <c r="T16" s="3">
        <v>0.78220256645087904</v>
      </c>
      <c r="U16" s="3">
        <v>0.743574490294444</v>
      </c>
      <c r="V16" s="3">
        <v>0.73761364675175201</v>
      </c>
      <c r="W16" s="3">
        <v>0.78560193824284896</v>
      </c>
      <c r="X16" s="3">
        <v>0.32988105894315201</v>
      </c>
      <c r="Y16" s="3">
        <v>0.30768512435076401</v>
      </c>
      <c r="Z16" s="3">
        <v>0.29797674321859302</v>
      </c>
      <c r="AA16" s="3">
        <v>0.69031773369096405</v>
      </c>
      <c r="AB16" s="3">
        <v>0.34475389035694898</v>
      </c>
      <c r="AC16" s="3">
        <v>0.34537816384970699</v>
      </c>
      <c r="AD16" s="3">
        <v>0.43315241343616601</v>
      </c>
      <c r="AE16" s="3">
        <v>0.33053152390384499</v>
      </c>
      <c r="AF16" s="3">
        <v>0.40491027692550702</v>
      </c>
      <c r="AG16" s="3">
        <v>0.40041192149308702</v>
      </c>
      <c r="AH16" s="3">
        <v>0.42394274759295902</v>
      </c>
      <c r="AI16" s="3">
        <v>0.47489365567217101</v>
      </c>
      <c r="AJ16" s="3">
        <v>0.80601946351561304</v>
      </c>
      <c r="AK16" s="3">
        <v>0.82624236498276604</v>
      </c>
      <c r="AL16" s="3">
        <v>0.821945826142642</v>
      </c>
      <c r="AM16" s="3">
        <v>0.91915374087517698</v>
      </c>
      <c r="AN16" s="3">
        <v>0.93445120960914496</v>
      </c>
      <c r="AO16" s="3">
        <v>0.94702505772576895</v>
      </c>
      <c r="AP16" s="3">
        <v>0.95108512662005096</v>
      </c>
      <c r="AQ16" s="3">
        <v>0.95327170692563601</v>
      </c>
      <c r="AR16" s="3">
        <v>0.96550614133740298</v>
      </c>
      <c r="AS16" s="3">
        <v>0.962421039222773</v>
      </c>
      <c r="AT16" s="3">
        <v>0.96405089520285203</v>
      </c>
      <c r="AU16" s="3">
        <v>0.97435902707670696</v>
      </c>
      <c r="AV16" s="3">
        <v>0.74266810252870497</v>
      </c>
      <c r="AW16" s="3">
        <v>0.74199595732451196</v>
      </c>
      <c r="AX16" s="3">
        <v>0.72540256907731304</v>
      </c>
      <c r="AY16" s="3">
        <v>0.75309242063539295</v>
      </c>
      <c r="AZ16" s="3">
        <v>0.71934893193120697</v>
      </c>
      <c r="BA16" s="3">
        <v>0.713498375098925</v>
      </c>
      <c r="BB16" s="3">
        <v>0.73988729323839497</v>
      </c>
      <c r="BC16" s="3">
        <v>0.72504283415289394</v>
      </c>
      <c r="BD16" s="3">
        <v>0.72510864485014503</v>
      </c>
      <c r="BE16" s="3">
        <v>0.26449638804067399</v>
      </c>
      <c r="BF16" s="3">
        <v>0.29669632669469198</v>
      </c>
      <c r="BG16" s="3">
        <v>0.29611212347613702</v>
      </c>
      <c r="BH16" s="3">
        <v>0.29463400828344399</v>
      </c>
      <c r="BI16" s="3">
        <v>0.34845270082017898</v>
      </c>
      <c r="BJ16" s="3">
        <v>0.31796154199281701</v>
      </c>
      <c r="BK16" s="3">
        <v>0.38444554025955702</v>
      </c>
      <c r="BL16" s="3">
        <v>0.39806555417717898</v>
      </c>
      <c r="BM16" s="3">
        <v>0.41390108998199299</v>
      </c>
      <c r="BN16" s="3">
        <v>0.37035966430359302</v>
      </c>
      <c r="BO16" s="3">
        <v>0.46859056746283001</v>
      </c>
      <c r="BP16" s="3">
        <v>0.461690061233057</v>
      </c>
    </row>
    <row r="17" spans="2:68" x14ac:dyDescent="0.2">
      <c r="B17" s="23" t="s">
        <v>0</v>
      </c>
      <c r="C17" s="21">
        <v>0.94681231798231602</v>
      </c>
      <c r="D17" s="3">
        <v>0.94867126265200596</v>
      </c>
      <c r="E17" s="3">
        <v>0.95517729600396895</v>
      </c>
      <c r="F17" s="3">
        <v>0.84813230340874102</v>
      </c>
      <c r="G17" s="3">
        <v>0.846308675776968</v>
      </c>
      <c r="H17" s="3">
        <v>0.85885738607284301</v>
      </c>
      <c r="I17" s="3">
        <v>0.80336035754094703</v>
      </c>
      <c r="J17" s="3">
        <v>0.80029728316797599</v>
      </c>
      <c r="K17" s="3">
        <v>0.804810935533114</v>
      </c>
      <c r="L17" s="4">
        <v>0.758219911562938</v>
      </c>
      <c r="M17" s="4">
        <v>0.75187829726923205</v>
      </c>
      <c r="N17" s="26">
        <v>0.75392590086174105</v>
      </c>
      <c r="O17" s="35">
        <v>1</v>
      </c>
      <c r="P17" s="36">
        <v>0.98175943275842903</v>
      </c>
      <c r="Q17" s="37">
        <v>0.98083978560784701</v>
      </c>
      <c r="R17" s="21">
        <v>0.99514869618476198</v>
      </c>
      <c r="S17" s="3">
        <v>0.98511785472027102</v>
      </c>
      <c r="T17" s="3">
        <v>0.98354167111771895</v>
      </c>
      <c r="U17" s="3">
        <v>0.99435555560122402</v>
      </c>
      <c r="V17" s="3">
        <v>0.981976253268393</v>
      </c>
      <c r="W17" s="3">
        <v>0.95412486916376604</v>
      </c>
      <c r="X17" s="3">
        <v>0.27522010164792399</v>
      </c>
      <c r="Y17" s="3">
        <v>0.24677996673952499</v>
      </c>
      <c r="Z17" s="3">
        <v>0.23868356405389099</v>
      </c>
      <c r="AA17" s="3">
        <v>0.55455640205617995</v>
      </c>
      <c r="AB17" s="3">
        <v>0.272284281175943</v>
      </c>
      <c r="AC17" s="3">
        <v>0.274476256327088</v>
      </c>
      <c r="AD17" s="3">
        <v>0.34984471588673399</v>
      </c>
      <c r="AE17" s="3">
        <v>0.34926835993265598</v>
      </c>
      <c r="AF17" s="3">
        <v>0.31726408201283002</v>
      </c>
      <c r="AG17" s="3">
        <v>0.33147083902258101</v>
      </c>
      <c r="AH17" s="3">
        <v>0.344491754067203</v>
      </c>
      <c r="AI17" s="3">
        <v>0.39080375811097201</v>
      </c>
      <c r="AJ17" s="3">
        <v>0.87868768621660398</v>
      </c>
      <c r="AK17" s="3">
        <v>0.90978694707432695</v>
      </c>
      <c r="AL17" s="3">
        <v>0.94026123357643498</v>
      </c>
      <c r="AM17" s="3">
        <v>0.81068405796421905</v>
      </c>
      <c r="AN17" s="3">
        <v>0.85993693668826598</v>
      </c>
      <c r="AO17" s="3">
        <v>0.85634105201726596</v>
      </c>
      <c r="AP17" s="3">
        <v>0.79048411728540402</v>
      </c>
      <c r="AQ17" s="3">
        <v>0.81041981208578995</v>
      </c>
      <c r="AR17" s="3">
        <v>0.81700256869888399</v>
      </c>
      <c r="AS17" s="3">
        <v>0.74963342976992098</v>
      </c>
      <c r="AT17" s="3">
        <v>0.75062880738055404</v>
      </c>
      <c r="AU17" s="3">
        <v>0.77467045677959601</v>
      </c>
      <c r="AV17" s="3">
        <v>0.952385889234451</v>
      </c>
      <c r="AW17" s="3">
        <v>0.94454261254954597</v>
      </c>
      <c r="AX17" s="3">
        <v>0.92520964396903005</v>
      </c>
      <c r="AY17" s="3">
        <v>0.95873172517732397</v>
      </c>
      <c r="AZ17" s="3">
        <v>0.950989514138325</v>
      </c>
      <c r="BA17" s="3">
        <v>0.91270768270296398</v>
      </c>
      <c r="BB17" s="3">
        <v>0.95338057870731496</v>
      </c>
      <c r="BC17" s="3">
        <v>0.928447045161927</v>
      </c>
      <c r="BD17" s="3">
        <v>0.92637638659778698</v>
      </c>
      <c r="BE17" s="3">
        <v>0.20734920749581401</v>
      </c>
      <c r="BF17" s="3">
        <v>0.23959562410034099</v>
      </c>
      <c r="BG17" s="3">
        <v>0.24001033815674899</v>
      </c>
      <c r="BH17" s="3">
        <v>0.23384178707407</v>
      </c>
      <c r="BI17" s="3">
        <v>0.28755741065795498</v>
      </c>
      <c r="BJ17" s="3">
        <v>0.253122597109248</v>
      </c>
      <c r="BK17" s="3">
        <v>0.298338343416856</v>
      </c>
      <c r="BL17" s="3">
        <v>0.31031654531353797</v>
      </c>
      <c r="BM17" s="3">
        <v>0.345103312051601</v>
      </c>
      <c r="BN17" s="3">
        <v>0.29891346146413</v>
      </c>
      <c r="BO17" s="3">
        <v>0.385191495685689</v>
      </c>
      <c r="BP17" s="3">
        <v>0.386170745316265</v>
      </c>
    </row>
    <row r="18" spans="2:68" x14ac:dyDescent="0.2">
      <c r="B18" s="24" t="s">
        <v>1</v>
      </c>
      <c r="C18" s="21">
        <v>0.93306860598880104</v>
      </c>
      <c r="D18" s="3">
        <v>0.93789726544410801</v>
      </c>
      <c r="E18" s="3">
        <v>0.93894485748195999</v>
      </c>
      <c r="F18" s="3">
        <v>0.83647995609818604</v>
      </c>
      <c r="G18" s="3">
        <v>0.83457181925744905</v>
      </c>
      <c r="H18" s="3">
        <v>0.842515438018829</v>
      </c>
      <c r="I18" s="3">
        <v>0.78917183772407395</v>
      </c>
      <c r="J18" s="3">
        <v>0.78740243420688605</v>
      </c>
      <c r="K18" s="3">
        <v>0.79014105212350105</v>
      </c>
      <c r="L18" s="3">
        <v>0.74179957689098397</v>
      </c>
      <c r="M18" s="3">
        <v>0.73431502279499405</v>
      </c>
      <c r="N18" s="27">
        <v>0.73428837387326196</v>
      </c>
      <c r="O18" s="38">
        <v>0.98175943275842903</v>
      </c>
      <c r="P18" s="39">
        <v>1</v>
      </c>
      <c r="Q18" s="40">
        <v>0.96958459696649302</v>
      </c>
      <c r="R18" s="21">
        <v>0.98100835578830103</v>
      </c>
      <c r="S18" s="3">
        <v>0.99543642467071103</v>
      </c>
      <c r="T18" s="3">
        <v>0.97178131203823503</v>
      </c>
      <c r="U18" s="3">
        <v>0.98442063728840901</v>
      </c>
      <c r="V18" s="3">
        <v>0.99850802381052195</v>
      </c>
      <c r="W18" s="3">
        <v>0.93967844596939298</v>
      </c>
      <c r="X18" s="3">
        <v>0.26917053192129398</v>
      </c>
      <c r="Y18" s="3">
        <v>0.24062037072290801</v>
      </c>
      <c r="Z18" s="3">
        <v>0.23426655827578599</v>
      </c>
      <c r="AA18" s="3">
        <v>0.53500581179595597</v>
      </c>
      <c r="AB18" s="3">
        <v>0.26253670793643402</v>
      </c>
      <c r="AC18" s="3">
        <v>0.26718675067433101</v>
      </c>
      <c r="AD18" s="3">
        <v>0.33051214048455901</v>
      </c>
      <c r="AE18" s="3">
        <v>0.2864870207645</v>
      </c>
      <c r="AF18" s="3">
        <v>0.299807043249878</v>
      </c>
      <c r="AG18" s="3">
        <v>0.30775167033899498</v>
      </c>
      <c r="AH18" s="3">
        <v>0.31675779833496998</v>
      </c>
      <c r="AI18" s="3">
        <v>0.34672068160054498</v>
      </c>
      <c r="AJ18" s="3">
        <v>0.83590081037905695</v>
      </c>
      <c r="AK18" s="3">
        <v>0.87609516171095103</v>
      </c>
      <c r="AL18" s="3">
        <v>0.91121794543071599</v>
      </c>
      <c r="AM18" s="3">
        <v>0.77207152813857305</v>
      </c>
      <c r="AN18" s="3">
        <v>0.843079687192681</v>
      </c>
      <c r="AO18" s="3">
        <v>0.83157702568387704</v>
      </c>
      <c r="AP18" s="3">
        <v>0.75363846233110998</v>
      </c>
      <c r="AQ18" s="3">
        <v>0.77467915886013705</v>
      </c>
      <c r="AR18" s="3">
        <v>0.78975368998958695</v>
      </c>
      <c r="AS18" s="3">
        <v>0.711354448227556</v>
      </c>
      <c r="AT18" s="3">
        <v>0.71725374467854497</v>
      </c>
      <c r="AU18" s="3">
        <v>0.74568391155430902</v>
      </c>
      <c r="AV18" s="3">
        <v>0.92397588053507296</v>
      </c>
      <c r="AW18" s="3">
        <v>0.914601827128392</v>
      </c>
      <c r="AX18" s="3">
        <v>0.89247604292197102</v>
      </c>
      <c r="AY18" s="3">
        <v>0.93894386694868404</v>
      </c>
      <c r="AZ18" s="3">
        <v>0.92956617297833899</v>
      </c>
      <c r="BA18" s="3">
        <v>0.87842648185631</v>
      </c>
      <c r="BB18" s="3">
        <v>0.931162299014615</v>
      </c>
      <c r="BC18" s="3">
        <v>0.89742936610470603</v>
      </c>
      <c r="BD18" s="3">
        <v>0.89653473399136097</v>
      </c>
      <c r="BE18" s="3">
        <v>0.20032532644807299</v>
      </c>
      <c r="BF18" s="3">
        <v>0.231267949116263</v>
      </c>
      <c r="BG18" s="3">
        <v>0.23311452316366699</v>
      </c>
      <c r="BH18" s="3">
        <v>0.224998957245758</v>
      </c>
      <c r="BI18" s="3">
        <v>0.27217178494537497</v>
      </c>
      <c r="BJ18" s="3">
        <v>0.243402185175668</v>
      </c>
      <c r="BK18" s="3">
        <v>0.27060532765517398</v>
      </c>
      <c r="BL18" s="3">
        <v>0.28402387497294901</v>
      </c>
      <c r="BM18" s="3">
        <v>0.31779852928840602</v>
      </c>
      <c r="BN18" s="3">
        <v>0.273824845707067</v>
      </c>
      <c r="BO18" s="3">
        <v>0.33949508496542802</v>
      </c>
      <c r="BP18" s="3">
        <v>0.35488462134259902</v>
      </c>
    </row>
    <row r="19" spans="2:68" ht="17" thickBot="1" x14ac:dyDescent="0.25">
      <c r="B19" s="25" t="s">
        <v>2</v>
      </c>
      <c r="C19" s="21">
        <v>0.94796113888441003</v>
      </c>
      <c r="D19" s="3">
        <v>0.95440109178659704</v>
      </c>
      <c r="E19" s="3">
        <v>0.96131912553513998</v>
      </c>
      <c r="F19" s="3">
        <v>0.86259165423798401</v>
      </c>
      <c r="G19" s="3">
        <v>0.86183192854012303</v>
      </c>
      <c r="H19" s="3">
        <v>0.87482787488746805</v>
      </c>
      <c r="I19" s="3">
        <v>0.81999717904853597</v>
      </c>
      <c r="J19" s="3">
        <v>0.82194178977217802</v>
      </c>
      <c r="K19" s="3">
        <v>0.82592439733635503</v>
      </c>
      <c r="L19" s="3">
        <v>0.78408845685069495</v>
      </c>
      <c r="M19" s="3">
        <v>0.78351950201487497</v>
      </c>
      <c r="N19" s="27">
        <v>0.78446681734582002</v>
      </c>
      <c r="O19" s="41">
        <v>0.98083978560784701</v>
      </c>
      <c r="P19" s="42">
        <v>0.96958459696649302</v>
      </c>
      <c r="Q19" s="43">
        <v>1</v>
      </c>
      <c r="R19" s="28">
        <v>0.98791833805877505</v>
      </c>
      <c r="S19" s="29">
        <v>0.97102721259713998</v>
      </c>
      <c r="T19" s="29">
        <v>0.99868777613286897</v>
      </c>
      <c r="U19" s="3">
        <v>0.98075319762839996</v>
      </c>
      <c r="V19" s="3">
        <v>0.97366382081813896</v>
      </c>
      <c r="W19" s="3">
        <v>0.98187695519310103</v>
      </c>
      <c r="X19" s="3">
        <v>0.286500826109224</v>
      </c>
      <c r="Y19" s="3">
        <v>0.25898193199182201</v>
      </c>
      <c r="Z19" s="3">
        <v>0.249376717458242</v>
      </c>
      <c r="AA19" s="3">
        <v>0.57556033657672001</v>
      </c>
      <c r="AB19" s="3">
        <v>0.28913743986302098</v>
      </c>
      <c r="AC19" s="3">
        <v>0.288835929175978</v>
      </c>
      <c r="AD19" s="3">
        <v>0.38106203528931998</v>
      </c>
      <c r="AE19" s="3">
        <v>0.31676144538898798</v>
      </c>
      <c r="AF19" s="3">
        <v>0.34299930607401202</v>
      </c>
      <c r="AG19" s="3">
        <v>0.36609580545089998</v>
      </c>
      <c r="AH19" s="3">
        <v>0.38170697306363399</v>
      </c>
      <c r="AI19" s="3">
        <v>0.44662754450569397</v>
      </c>
      <c r="AJ19" s="3">
        <v>0.909254801355041</v>
      </c>
      <c r="AK19" s="3">
        <v>0.935476569347229</v>
      </c>
      <c r="AL19" s="3">
        <v>0.95036181308002698</v>
      </c>
      <c r="AM19" s="3">
        <v>0.85343566527721304</v>
      </c>
      <c r="AN19" s="3">
        <v>0.87847414719080197</v>
      </c>
      <c r="AO19" s="3">
        <v>0.87620410917463798</v>
      </c>
      <c r="AP19" s="3">
        <v>0.83231756873467899</v>
      </c>
      <c r="AQ19" s="3">
        <v>0.84043985582742198</v>
      </c>
      <c r="AR19" s="3">
        <v>0.83747415908188805</v>
      </c>
      <c r="AS19" s="3">
        <v>0.79383311392435596</v>
      </c>
      <c r="AT19" s="3">
        <v>0.79258964295158996</v>
      </c>
      <c r="AU19" s="3">
        <v>0.79881101674691202</v>
      </c>
      <c r="AV19" s="3">
        <v>0.96480504201623196</v>
      </c>
      <c r="AW19" s="3">
        <v>0.95953939943191002</v>
      </c>
      <c r="AX19" s="3">
        <v>0.944351541735997</v>
      </c>
      <c r="AY19" s="3">
        <v>0.97141197879414398</v>
      </c>
      <c r="AZ19" s="3">
        <v>0.96059470355186705</v>
      </c>
      <c r="BA19" s="3">
        <v>0.93479876698558295</v>
      </c>
      <c r="BB19" s="3">
        <v>0.96699982788972505</v>
      </c>
      <c r="BC19" s="3">
        <v>0.94900712295346001</v>
      </c>
      <c r="BD19" s="3">
        <v>0.94659938209684402</v>
      </c>
      <c r="BE19" s="3">
        <v>0.21866742138557699</v>
      </c>
      <c r="BF19" s="3">
        <v>0.25126749135578103</v>
      </c>
      <c r="BG19" s="3">
        <v>0.25139168202512302</v>
      </c>
      <c r="BH19" s="3">
        <v>0.245940783082429</v>
      </c>
      <c r="BI19" s="3">
        <v>0.29601187499784598</v>
      </c>
      <c r="BJ19" s="3">
        <v>0.26912832217011201</v>
      </c>
      <c r="BK19" s="3">
        <v>0.33507379795523101</v>
      </c>
      <c r="BL19" s="3">
        <v>0.342780907475571</v>
      </c>
      <c r="BM19" s="3">
        <v>0.35786948431250099</v>
      </c>
      <c r="BN19" s="3">
        <v>0.33142337425266499</v>
      </c>
      <c r="BO19" s="3">
        <v>0.43587165863465999</v>
      </c>
      <c r="BP19" s="3">
        <v>0.429730877026759</v>
      </c>
    </row>
    <row r="20" spans="2:68" x14ac:dyDescent="0.2">
      <c r="B20" s="23" t="s">
        <v>3</v>
      </c>
      <c r="C20" s="21">
        <v>0.94669943588173799</v>
      </c>
      <c r="D20" s="3">
        <v>0.95150409164276695</v>
      </c>
      <c r="E20" s="3">
        <v>0.95784848598953898</v>
      </c>
      <c r="F20" s="3">
        <v>0.85398029963910904</v>
      </c>
      <c r="G20" s="3">
        <v>0.85258416514919499</v>
      </c>
      <c r="H20" s="3">
        <v>0.86489090073591901</v>
      </c>
      <c r="I20" s="3">
        <v>0.80875886174906497</v>
      </c>
      <c r="J20" s="3">
        <v>0.80859402193096896</v>
      </c>
      <c r="K20" s="3">
        <v>0.81328941751302097</v>
      </c>
      <c r="L20" s="3">
        <v>0.766695070422999</v>
      </c>
      <c r="M20" s="3">
        <v>0.76328873769914896</v>
      </c>
      <c r="N20" s="3">
        <v>0.764909579821477</v>
      </c>
      <c r="O20" s="4">
        <v>0.99514869618476198</v>
      </c>
      <c r="P20" s="4">
        <v>0.98100835578830103</v>
      </c>
      <c r="Q20" s="26">
        <v>0.98791833805877505</v>
      </c>
      <c r="R20" s="35">
        <v>1</v>
      </c>
      <c r="S20" s="36">
        <v>0.980515395289138</v>
      </c>
      <c r="T20" s="37">
        <v>0.98817857780125995</v>
      </c>
      <c r="U20" s="21">
        <v>0.99615044982787704</v>
      </c>
      <c r="V20" s="3">
        <v>0.98334780075734995</v>
      </c>
      <c r="W20" s="3">
        <v>0.964782296616982</v>
      </c>
      <c r="X20" s="3">
        <v>0.276020633394715</v>
      </c>
      <c r="Y20" s="3">
        <v>0.24776750483307</v>
      </c>
      <c r="Z20" s="3">
        <v>0.23940111430004901</v>
      </c>
      <c r="AA20" s="3">
        <v>0.55673149173617997</v>
      </c>
      <c r="AB20" s="3">
        <v>0.274310102849884</v>
      </c>
      <c r="AC20" s="3">
        <v>0.27620922340911302</v>
      </c>
      <c r="AD20" s="3">
        <v>0.35658232264700501</v>
      </c>
      <c r="AE20" s="3">
        <v>0.30658789977885798</v>
      </c>
      <c r="AF20" s="3">
        <v>0.32204802062650201</v>
      </c>
      <c r="AG20" s="3">
        <v>0.339294586578958</v>
      </c>
      <c r="AH20" s="3">
        <v>0.35224419523289702</v>
      </c>
      <c r="AI20" s="3">
        <v>0.40384118485114101</v>
      </c>
      <c r="AJ20" s="3">
        <v>0.88572531897747497</v>
      </c>
      <c r="AK20" s="3">
        <v>0.91683818454523303</v>
      </c>
      <c r="AL20" s="3">
        <v>0.94073921647480496</v>
      </c>
      <c r="AM20" s="3">
        <v>0.82396433756715104</v>
      </c>
      <c r="AN20" s="3">
        <v>0.86712222190933497</v>
      </c>
      <c r="AO20" s="3">
        <v>0.86138902774703296</v>
      </c>
      <c r="AP20" s="3">
        <v>0.80307653716876104</v>
      </c>
      <c r="AQ20" s="3">
        <v>0.81592464953953103</v>
      </c>
      <c r="AR20" s="3">
        <v>0.82046166546379595</v>
      </c>
      <c r="AS20" s="3">
        <v>0.76159090311021305</v>
      </c>
      <c r="AT20" s="3">
        <v>0.76347023479898801</v>
      </c>
      <c r="AU20" s="3">
        <v>0.77874599828852598</v>
      </c>
      <c r="AV20" s="3">
        <v>0.95695220479265297</v>
      </c>
      <c r="AW20" s="3">
        <v>0.94958586288896696</v>
      </c>
      <c r="AX20" s="3">
        <v>0.92934649659823498</v>
      </c>
      <c r="AY20" s="3">
        <v>0.96719143523321505</v>
      </c>
      <c r="AZ20" s="3">
        <v>0.95396577959057305</v>
      </c>
      <c r="BA20" s="3">
        <v>0.91710836523832096</v>
      </c>
      <c r="BB20" s="3">
        <v>0.96150163791334298</v>
      </c>
      <c r="BC20" s="3">
        <v>0.93498202652445905</v>
      </c>
      <c r="BD20" s="3">
        <v>0.93223353828460997</v>
      </c>
      <c r="BE20" s="3">
        <v>0.20820505565926301</v>
      </c>
      <c r="BF20" s="3">
        <v>0.24074440830062399</v>
      </c>
      <c r="BG20" s="3">
        <v>0.24071725461313401</v>
      </c>
      <c r="BH20" s="3">
        <v>0.234425732242136</v>
      </c>
      <c r="BI20" s="3">
        <v>0.28433506692485799</v>
      </c>
      <c r="BJ20" s="3">
        <v>0.25529138556902298</v>
      </c>
      <c r="BK20" s="3">
        <v>0.30636425518768801</v>
      </c>
      <c r="BL20" s="3">
        <v>0.31631292659361299</v>
      </c>
      <c r="BM20" s="3">
        <v>0.33943815289762402</v>
      </c>
      <c r="BN20" s="3">
        <v>0.30562514757861903</v>
      </c>
      <c r="BO20" s="3">
        <v>0.39567012201142199</v>
      </c>
      <c r="BP20" s="3">
        <v>0.396298886093988</v>
      </c>
    </row>
    <row r="21" spans="2:68" x14ac:dyDescent="0.2">
      <c r="B21" s="24" t="s">
        <v>4</v>
      </c>
      <c r="C21" s="21">
        <v>0.93356266323961601</v>
      </c>
      <c r="D21" s="3">
        <v>0.93526726938177795</v>
      </c>
      <c r="E21" s="3">
        <v>0.93934869396346699</v>
      </c>
      <c r="F21" s="3">
        <v>0.84353073437332804</v>
      </c>
      <c r="G21" s="3">
        <v>0.84214061508308202</v>
      </c>
      <c r="H21" s="3">
        <v>0.85069291154307503</v>
      </c>
      <c r="I21" s="3">
        <v>0.80144135935981198</v>
      </c>
      <c r="J21" s="3">
        <v>0.79777880209016905</v>
      </c>
      <c r="K21" s="3">
        <v>0.799641203074136</v>
      </c>
      <c r="L21" s="3">
        <v>0.75383336447261196</v>
      </c>
      <c r="M21" s="3">
        <v>0.74525155352266803</v>
      </c>
      <c r="N21" s="3">
        <v>0.74504520447457301</v>
      </c>
      <c r="O21" s="3">
        <v>0.98511785472027102</v>
      </c>
      <c r="P21" s="3">
        <v>0.99543642467071103</v>
      </c>
      <c r="Q21" s="27">
        <v>0.97102721259713998</v>
      </c>
      <c r="R21" s="38">
        <v>0.980515395289138</v>
      </c>
      <c r="S21" s="39">
        <v>1</v>
      </c>
      <c r="T21" s="40">
        <v>0.97523685736125199</v>
      </c>
      <c r="U21" s="21">
        <v>0.98086601808560903</v>
      </c>
      <c r="V21" s="3">
        <v>0.99503734207794803</v>
      </c>
      <c r="W21" s="3">
        <v>0.939733059778742</v>
      </c>
      <c r="X21" s="3">
        <v>0.27661910951216401</v>
      </c>
      <c r="Y21" s="3">
        <v>0.24780700669373101</v>
      </c>
      <c r="Z21" s="3">
        <v>0.240632767484006</v>
      </c>
      <c r="AA21" s="3">
        <v>0.55116147477579003</v>
      </c>
      <c r="AB21" s="3">
        <v>0.27063401977392298</v>
      </c>
      <c r="AC21" s="3">
        <v>0.274879872872761</v>
      </c>
      <c r="AD21" s="3">
        <v>0.339594281300376</v>
      </c>
      <c r="AE21" s="3">
        <v>0.34861478977227001</v>
      </c>
      <c r="AF21" s="3">
        <v>0.30831097282348702</v>
      </c>
      <c r="AG21" s="3">
        <v>0.316745428672284</v>
      </c>
      <c r="AH21" s="3">
        <v>0.32705282621166498</v>
      </c>
      <c r="AI21" s="3">
        <v>0.35746311564660899</v>
      </c>
      <c r="AJ21" s="3">
        <v>0.84039010625751698</v>
      </c>
      <c r="AK21" s="3">
        <v>0.88027437371471995</v>
      </c>
      <c r="AL21" s="3">
        <v>0.91751665731875998</v>
      </c>
      <c r="AM21" s="3">
        <v>0.78151510634122801</v>
      </c>
      <c r="AN21" s="3">
        <v>0.84811890405127599</v>
      </c>
      <c r="AO21" s="3">
        <v>0.84397428002974395</v>
      </c>
      <c r="AP21" s="3">
        <v>0.76597386524695699</v>
      </c>
      <c r="AQ21" s="3">
        <v>0.79368647739971898</v>
      </c>
      <c r="AR21" s="3">
        <v>0.80759663929835501</v>
      </c>
      <c r="AS21" s="3">
        <v>0.72650655953191801</v>
      </c>
      <c r="AT21" s="3">
        <v>0.72980923265228004</v>
      </c>
      <c r="AU21" s="3">
        <v>0.76606852018010196</v>
      </c>
      <c r="AV21" s="3">
        <v>0.92580174494659995</v>
      </c>
      <c r="AW21" s="3">
        <v>0.91522391050934604</v>
      </c>
      <c r="AX21" s="3">
        <v>0.89270985007501902</v>
      </c>
      <c r="AY21" s="3">
        <v>0.93668209232345701</v>
      </c>
      <c r="AZ21" s="3">
        <v>0.92726255745570196</v>
      </c>
      <c r="BA21" s="3">
        <v>0.87911787074643499</v>
      </c>
      <c r="BB21" s="3">
        <v>0.92847326581999601</v>
      </c>
      <c r="BC21" s="3">
        <v>0.89722049746559995</v>
      </c>
      <c r="BD21" s="3">
        <v>0.89492839119089695</v>
      </c>
      <c r="BE21" s="3">
        <v>0.20716810885190601</v>
      </c>
      <c r="BF21" s="3">
        <v>0.23814918758546599</v>
      </c>
      <c r="BG21" s="3">
        <v>0.240433256941818</v>
      </c>
      <c r="BH21" s="3">
        <v>0.233502905309943</v>
      </c>
      <c r="BI21" s="3">
        <v>0.28595287566692301</v>
      </c>
      <c r="BJ21" s="3">
        <v>0.25115245112941398</v>
      </c>
      <c r="BK21" s="3">
        <v>0.279784253192848</v>
      </c>
      <c r="BL21" s="3">
        <v>0.29344841561194401</v>
      </c>
      <c r="BM21" s="3">
        <v>0.33956699721906802</v>
      </c>
      <c r="BN21" s="3">
        <v>0.28354425423164598</v>
      </c>
      <c r="BO21" s="3">
        <v>0.35258813180882098</v>
      </c>
      <c r="BP21" s="3">
        <v>0.36549981572280199</v>
      </c>
    </row>
    <row r="22" spans="2:68" ht="17" thickBot="1" x14ac:dyDescent="0.25">
      <c r="B22" s="25" t="s">
        <v>5</v>
      </c>
      <c r="C22" s="21">
        <v>0.94674949666226904</v>
      </c>
      <c r="D22" s="3">
        <v>0.951588709797206</v>
      </c>
      <c r="E22" s="3">
        <v>0.95905047565773605</v>
      </c>
      <c r="F22" s="3">
        <v>0.86197706297175702</v>
      </c>
      <c r="G22" s="3">
        <v>0.86122696224068196</v>
      </c>
      <c r="H22" s="3">
        <v>0.87304271421620405</v>
      </c>
      <c r="I22" s="3">
        <v>0.82116038046184203</v>
      </c>
      <c r="J22" s="3">
        <v>0.82132202047845904</v>
      </c>
      <c r="K22" s="3">
        <v>0.82478113892432903</v>
      </c>
      <c r="L22" s="3">
        <v>0.78361356673930005</v>
      </c>
      <c r="M22" s="3">
        <v>0.78154768244097295</v>
      </c>
      <c r="N22" s="3">
        <v>0.78220256645087904</v>
      </c>
      <c r="O22" s="3">
        <v>0.98354167111771895</v>
      </c>
      <c r="P22" s="3">
        <v>0.97178131203823503</v>
      </c>
      <c r="Q22" s="27">
        <v>0.99868777613286897</v>
      </c>
      <c r="R22" s="41">
        <v>0.98817857780125995</v>
      </c>
      <c r="S22" s="42">
        <v>0.97523685736125199</v>
      </c>
      <c r="T22" s="43">
        <v>1</v>
      </c>
      <c r="U22" s="28">
        <v>0.98244462462712001</v>
      </c>
      <c r="V22" s="29">
        <v>0.97478094899366496</v>
      </c>
      <c r="W22" s="29">
        <v>0.979820980027717</v>
      </c>
      <c r="X22" s="3">
        <v>0.28592291711803203</v>
      </c>
      <c r="Y22" s="3">
        <v>0.25819915908983698</v>
      </c>
      <c r="Z22" s="3">
        <v>0.248775178319181</v>
      </c>
      <c r="AA22" s="3">
        <v>0.57546173333954598</v>
      </c>
      <c r="AB22" s="3">
        <v>0.28776873056257202</v>
      </c>
      <c r="AC22" s="3">
        <v>0.28808355331727298</v>
      </c>
      <c r="AD22" s="3">
        <v>0.37737188623018803</v>
      </c>
      <c r="AE22" s="3">
        <v>0.33309642610786699</v>
      </c>
      <c r="AF22" s="3">
        <v>0.34062084071210702</v>
      </c>
      <c r="AG22" s="3">
        <v>0.36160877038797101</v>
      </c>
      <c r="AH22" s="3">
        <v>0.37715737044063202</v>
      </c>
      <c r="AI22" s="3">
        <v>0.43926591666549297</v>
      </c>
      <c r="AJ22" s="3">
        <v>0.90216124095200401</v>
      </c>
      <c r="AK22" s="3">
        <v>0.92991135075308895</v>
      </c>
      <c r="AL22" s="3">
        <v>0.94839887164938896</v>
      </c>
      <c r="AM22" s="3">
        <v>0.84577930096417697</v>
      </c>
      <c r="AN22" s="3">
        <v>0.87464574306782705</v>
      </c>
      <c r="AO22" s="3">
        <v>0.87492544778097503</v>
      </c>
      <c r="AP22" s="3">
        <v>0.82644956542602799</v>
      </c>
      <c r="AQ22" s="3">
        <v>0.83824930665529196</v>
      </c>
      <c r="AR22" s="3">
        <v>0.83793047798984599</v>
      </c>
      <c r="AS22" s="3">
        <v>0.78837521218093998</v>
      </c>
      <c r="AT22" s="3">
        <v>0.78896899290517297</v>
      </c>
      <c r="AU22" s="3">
        <v>0.799167625174381</v>
      </c>
      <c r="AV22" s="3">
        <v>0.96242652444732202</v>
      </c>
      <c r="AW22" s="3">
        <v>0.95514369952619904</v>
      </c>
      <c r="AX22" s="3">
        <v>0.93755532492177496</v>
      </c>
      <c r="AY22" s="3">
        <v>0.97027233045620898</v>
      </c>
      <c r="AZ22" s="3">
        <v>0.95813492717237503</v>
      </c>
      <c r="BA22" s="3">
        <v>0.927227894150224</v>
      </c>
      <c r="BB22" s="3">
        <v>0.96424778440483705</v>
      </c>
      <c r="BC22" s="3">
        <v>0.94332747532474504</v>
      </c>
      <c r="BD22" s="3">
        <v>0.93954266143380305</v>
      </c>
      <c r="BE22" s="3">
        <v>0.217661975509164</v>
      </c>
      <c r="BF22" s="3">
        <v>0.25013177440502299</v>
      </c>
      <c r="BG22" s="3">
        <v>0.25074165419618899</v>
      </c>
      <c r="BH22" s="3">
        <v>0.24526898410526399</v>
      </c>
      <c r="BI22" s="3">
        <v>0.29706361607716297</v>
      </c>
      <c r="BJ22" s="3">
        <v>0.26761776293746398</v>
      </c>
      <c r="BK22" s="3">
        <v>0.32974075413301202</v>
      </c>
      <c r="BL22" s="3">
        <v>0.33828794003420998</v>
      </c>
      <c r="BM22" s="3">
        <v>0.36001583233568701</v>
      </c>
      <c r="BN22" s="3">
        <v>0.32728670725974202</v>
      </c>
      <c r="BO22" s="3">
        <v>0.42884402766541002</v>
      </c>
      <c r="BP22" s="3">
        <v>0.42473987419937498</v>
      </c>
    </row>
    <row r="23" spans="2:68" x14ac:dyDescent="0.2">
      <c r="B23" s="23" t="s">
        <v>112</v>
      </c>
      <c r="C23" s="21">
        <v>0.93903053631713496</v>
      </c>
      <c r="D23" s="3">
        <v>0.943562201757839</v>
      </c>
      <c r="E23" s="3">
        <v>0.94807891695800095</v>
      </c>
      <c r="F23" s="3">
        <v>0.83957279810731</v>
      </c>
      <c r="G23" s="3">
        <v>0.83659356992088796</v>
      </c>
      <c r="H23" s="3">
        <v>0.84737187760024502</v>
      </c>
      <c r="I23" s="3">
        <v>0.79187025033666403</v>
      </c>
      <c r="J23" s="3">
        <v>0.79026821517329804</v>
      </c>
      <c r="K23" s="3">
        <v>0.79499099221442104</v>
      </c>
      <c r="L23" s="3">
        <v>0.74766559030359003</v>
      </c>
      <c r="M23" s="3">
        <v>0.74163490878699601</v>
      </c>
      <c r="N23" s="3">
        <v>0.743574490294444</v>
      </c>
      <c r="O23" s="3">
        <v>0.99435555560122402</v>
      </c>
      <c r="P23" s="3">
        <v>0.98442063728840901</v>
      </c>
      <c r="Q23" s="3">
        <v>0.98075319762839996</v>
      </c>
      <c r="R23" s="4">
        <v>0.99615044982787704</v>
      </c>
      <c r="S23" s="4">
        <v>0.98086601808560903</v>
      </c>
      <c r="T23" s="26">
        <v>0.98244462462712001</v>
      </c>
      <c r="U23" s="35">
        <v>1</v>
      </c>
      <c r="V23" s="36">
        <v>0.98554911569202397</v>
      </c>
      <c r="W23" s="37">
        <v>0.95728536264331898</v>
      </c>
      <c r="X23" s="21">
        <v>0.27387129539337501</v>
      </c>
      <c r="Y23" s="3">
        <v>0.245587697056113</v>
      </c>
      <c r="Z23" s="3">
        <v>0.23725525763708899</v>
      </c>
      <c r="AA23" s="3">
        <v>0.54227258079571805</v>
      </c>
      <c r="AB23" s="3">
        <v>0.26977529312875798</v>
      </c>
      <c r="AC23" s="3">
        <v>0.27236730201159298</v>
      </c>
      <c r="AD23" s="3">
        <v>0.345514640817774</v>
      </c>
      <c r="AE23" s="3">
        <v>0.28203000593426097</v>
      </c>
      <c r="AF23" s="3">
        <v>0.31352561512763599</v>
      </c>
      <c r="AG23" s="3">
        <v>0.32597946515606901</v>
      </c>
      <c r="AH23" s="3">
        <v>0.33854197927803098</v>
      </c>
      <c r="AI23" s="3">
        <v>0.38257888721347899</v>
      </c>
      <c r="AJ23" s="3">
        <v>0.86354629579530895</v>
      </c>
      <c r="AK23" s="3">
        <v>0.89709902383666495</v>
      </c>
      <c r="AL23" s="3">
        <v>0.92584025796751701</v>
      </c>
      <c r="AM23" s="3">
        <v>0.79538965079026303</v>
      </c>
      <c r="AN23" s="3">
        <v>0.85121698115655298</v>
      </c>
      <c r="AO23" s="3">
        <v>0.84034294616514205</v>
      </c>
      <c r="AP23" s="3">
        <v>0.77503986276445203</v>
      </c>
      <c r="AQ23" s="3">
        <v>0.78832950047589001</v>
      </c>
      <c r="AR23" s="3">
        <v>0.797248840900593</v>
      </c>
      <c r="AS23" s="3">
        <v>0.73224845837618702</v>
      </c>
      <c r="AT23" s="3">
        <v>0.737572557242133</v>
      </c>
      <c r="AU23" s="3">
        <v>0.75286091018997603</v>
      </c>
      <c r="AV23" s="3">
        <v>0.946667649495056</v>
      </c>
      <c r="AW23" s="3">
        <v>0.93807928312094402</v>
      </c>
      <c r="AX23" s="3">
        <v>0.91733007261932897</v>
      </c>
      <c r="AY23" s="3">
        <v>0.95888519027390595</v>
      </c>
      <c r="AZ23" s="3">
        <v>0.94906321261561299</v>
      </c>
      <c r="BA23" s="3">
        <v>0.90474304487043</v>
      </c>
      <c r="BB23" s="3">
        <v>0.95482531274191496</v>
      </c>
      <c r="BC23" s="3">
        <v>0.92422282659080002</v>
      </c>
      <c r="BD23" s="3">
        <v>0.92109918331303597</v>
      </c>
      <c r="BE23" s="3">
        <v>0.206060902462988</v>
      </c>
      <c r="BF23" s="3">
        <v>0.23824590936660101</v>
      </c>
      <c r="BG23" s="3">
        <v>0.238682095658658</v>
      </c>
      <c r="BH23" s="3">
        <v>0.23113480840589201</v>
      </c>
      <c r="BI23" s="3">
        <v>0.27845432270306603</v>
      </c>
      <c r="BJ23" s="3">
        <v>0.25125005782059801</v>
      </c>
      <c r="BK23" s="3">
        <v>0.29183856087444998</v>
      </c>
      <c r="BL23" s="3">
        <v>0.30472224049160501</v>
      </c>
      <c r="BM23" s="3">
        <v>0.32627835423095403</v>
      </c>
      <c r="BN23" s="3">
        <v>0.29256919823224398</v>
      </c>
      <c r="BO23" s="3">
        <v>0.374265144233275</v>
      </c>
      <c r="BP23" s="3">
        <v>0.38097867174904898</v>
      </c>
    </row>
    <row r="24" spans="2:68" x14ac:dyDescent="0.2">
      <c r="B24" s="24" t="s">
        <v>113</v>
      </c>
      <c r="C24" s="21">
        <v>0.93281713297581104</v>
      </c>
      <c r="D24" s="3">
        <v>0.93786746516658803</v>
      </c>
      <c r="E24" s="3">
        <v>0.94001158973640797</v>
      </c>
      <c r="F24" s="3">
        <v>0.837431479373139</v>
      </c>
      <c r="G24" s="3">
        <v>0.835078456622528</v>
      </c>
      <c r="H24" s="3">
        <v>0.84394223325395401</v>
      </c>
      <c r="I24" s="3">
        <v>0.79033712665584299</v>
      </c>
      <c r="J24" s="3">
        <v>0.78934056284632304</v>
      </c>
      <c r="K24" s="3">
        <v>0.79195830990445004</v>
      </c>
      <c r="L24" s="3">
        <v>0.74456187718655897</v>
      </c>
      <c r="M24" s="3">
        <v>0.73742368818979998</v>
      </c>
      <c r="N24" s="3">
        <v>0.73761364675175201</v>
      </c>
      <c r="O24" s="3">
        <v>0.981976253268393</v>
      </c>
      <c r="P24" s="3">
        <v>0.99850802381052195</v>
      </c>
      <c r="Q24" s="3">
        <v>0.97366382081813896</v>
      </c>
      <c r="R24" s="3">
        <v>0.98334780075734995</v>
      </c>
      <c r="S24" s="3">
        <v>0.99503734207794803</v>
      </c>
      <c r="T24" s="27">
        <v>0.97478094899366496</v>
      </c>
      <c r="U24" s="38">
        <v>0.98554911569202397</v>
      </c>
      <c r="V24" s="39">
        <v>1</v>
      </c>
      <c r="W24" s="40">
        <v>0.94504878272199699</v>
      </c>
      <c r="X24" s="21">
        <v>0.27221229723445001</v>
      </c>
      <c r="Y24" s="3">
        <v>0.24376321510693999</v>
      </c>
      <c r="Z24" s="3">
        <v>0.23604954654907701</v>
      </c>
      <c r="AA24" s="3">
        <v>0.53830881856829205</v>
      </c>
      <c r="AB24" s="3">
        <v>0.26602878398699598</v>
      </c>
      <c r="AC24" s="3">
        <v>0.269877988369156</v>
      </c>
      <c r="AD24" s="3">
        <v>0.33578092022127098</v>
      </c>
      <c r="AE24" s="3">
        <v>0.28428913438123898</v>
      </c>
      <c r="AF24" s="3">
        <v>0.30372524206575102</v>
      </c>
      <c r="AG24" s="3">
        <v>0.31375043753555398</v>
      </c>
      <c r="AH24" s="3">
        <v>0.32366231682818902</v>
      </c>
      <c r="AI24" s="3">
        <v>0.35658309371598002</v>
      </c>
      <c r="AJ24" s="3">
        <v>0.84132985109109104</v>
      </c>
      <c r="AK24" s="3">
        <v>0.880613016509601</v>
      </c>
      <c r="AL24" s="3">
        <v>0.91335006734909097</v>
      </c>
      <c r="AM24" s="3">
        <v>0.77918490267572105</v>
      </c>
      <c r="AN24" s="3">
        <v>0.84514741895739298</v>
      </c>
      <c r="AO24" s="3">
        <v>0.833906893731166</v>
      </c>
      <c r="AP24" s="3">
        <v>0.76056427523388004</v>
      </c>
      <c r="AQ24" s="3">
        <v>0.77942799246664496</v>
      </c>
      <c r="AR24" s="3">
        <v>0.792177136913084</v>
      </c>
      <c r="AS24" s="3">
        <v>0.71843871532342596</v>
      </c>
      <c r="AT24" s="3">
        <v>0.72273274928748299</v>
      </c>
      <c r="AU24" s="3">
        <v>0.74848917421031802</v>
      </c>
      <c r="AV24" s="3">
        <v>0.92824387102314798</v>
      </c>
      <c r="AW24" s="3">
        <v>0.91955404863090395</v>
      </c>
      <c r="AX24" s="3">
        <v>0.89974863512022396</v>
      </c>
      <c r="AY24" s="3">
        <v>0.94104141726424995</v>
      </c>
      <c r="AZ24" s="3">
        <v>0.93228099323800995</v>
      </c>
      <c r="BA24" s="3">
        <v>0.88678097320934102</v>
      </c>
      <c r="BB24" s="3">
        <v>0.93586484201115305</v>
      </c>
      <c r="BC24" s="3">
        <v>0.90417972462087104</v>
      </c>
      <c r="BD24" s="3">
        <v>0.903886704448435</v>
      </c>
      <c r="BE24" s="3">
        <v>0.20305731947848699</v>
      </c>
      <c r="BF24" s="3">
        <v>0.23399680261742001</v>
      </c>
      <c r="BG24" s="3">
        <v>0.23610130967696299</v>
      </c>
      <c r="BH24" s="3">
        <v>0.22812174969270099</v>
      </c>
      <c r="BI24" s="3">
        <v>0.27419132856004202</v>
      </c>
      <c r="BJ24" s="3">
        <v>0.24723606678450299</v>
      </c>
      <c r="BK24" s="3">
        <v>0.27711869164244002</v>
      </c>
      <c r="BL24" s="3">
        <v>0.28974741778275198</v>
      </c>
      <c r="BM24" s="3">
        <v>0.320009449496854</v>
      </c>
      <c r="BN24" s="3">
        <v>0.27960697721663103</v>
      </c>
      <c r="BO24" s="3">
        <v>0.34866483442707702</v>
      </c>
      <c r="BP24" s="3">
        <v>0.362637428613797</v>
      </c>
    </row>
    <row r="25" spans="2:68" ht="17" thickBot="1" x14ac:dyDescent="0.25">
      <c r="B25" s="25" t="s">
        <v>114</v>
      </c>
      <c r="C25" s="21">
        <v>0.92796194961439404</v>
      </c>
      <c r="D25" s="3">
        <v>0.933768406648531</v>
      </c>
      <c r="E25" s="3">
        <v>0.94180870571967201</v>
      </c>
      <c r="F25" s="3">
        <v>0.85103172199868904</v>
      </c>
      <c r="G25" s="3">
        <v>0.848280061368753</v>
      </c>
      <c r="H25" s="3">
        <v>0.86156765480822795</v>
      </c>
      <c r="I25" s="3">
        <v>0.81196522080581501</v>
      </c>
      <c r="J25" s="3">
        <v>0.81348925508257697</v>
      </c>
      <c r="K25" s="3">
        <v>0.81784803493694602</v>
      </c>
      <c r="L25" s="3">
        <v>0.78427262407042997</v>
      </c>
      <c r="M25" s="3">
        <v>0.78478322143114099</v>
      </c>
      <c r="N25" s="3">
        <v>0.78560193824284896</v>
      </c>
      <c r="O25" s="3">
        <v>0.95412486916376604</v>
      </c>
      <c r="P25" s="3">
        <v>0.93967844596939298</v>
      </c>
      <c r="Q25" s="3">
        <v>0.98187695519310103</v>
      </c>
      <c r="R25" s="3">
        <v>0.964782296616982</v>
      </c>
      <c r="S25" s="3">
        <v>0.939733059778742</v>
      </c>
      <c r="T25" s="27">
        <v>0.979820980027717</v>
      </c>
      <c r="U25" s="41">
        <v>0.95728536264331898</v>
      </c>
      <c r="V25" s="42">
        <v>0.94504878272199699</v>
      </c>
      <c r="W25" s="43">
        <v>1</v>
      </c>
      <c r="X25" s="28">
        <v>0.29101007175320898</v>
      </c>
      <c r="Y25" s="29">
        <v>0.26615994307901802</v>
      </c>
      <c r="Z25" s="29">
        <v>0.25439408149501802</v>
      </c>
      <c r="AA25" s="3">
        <v>0.57826654293050195</v>
      </c>
      <c r="AB25" s="3">
        <v>0.29891464902424902</v>
      </c>
      <c r="AC25" s="3">
        <v>0.29605262513264602</v>
      </c>
      <c r="AD25" s="3">
        <v>0.39810038658944802</v>
      </c>
      <c r="AE25" s="3">
        <v>0.30295542202468101</v>
      </c>
      <c r="AF25" s="3">
        <v>0.35888865521542701</v>
      </c>
      <c r="AG25" s="3">
        <v>0.389323521165725</v>
      </c>
      <c r="AH25" s="3">
        <v>0.40585904364452602</v>
      </c>
      <c r="AI25" s="3">
        <v>0.48557138887739199</v>
      </c>
      <c r="AJ25" s="3">
        <v>0.90451624966662003</v>
      </c>
      <c r="AK25" s="3">
        <v>0.92609958134081105</v>
      </c>
      <c r="AL25" s="3">
        <v>0.93375367421688205</v>
      </c>
      <c r="AM25" s="3">
        <v>0.85318165506009802</v>
      </c>
      <c r="AN25" s="3">
        <v>0.86710187348700296</v>
      </c>
      <c r="AO25" s="3">
        <v>0.86321765317321097</v>
      </c>
      <c r="AP25" s="3">
        <v>0.83364248476082703</v>
      </c>
      <c r="AQ25" s="3">
        <v>0.83411080044896702</v>
      </c>
      <c r="AR25" s="3">
        <v>0.82707251452229202</v>
      </c>
      <c r="AS25" s="3">
        <v>0.80074658307646296</v>
      </c>
      <c r="AT25" s="3">
        <v>0.79986412837921295</v>
      </c>
      <c r="AU25" s="3">
        <v>0.79310696816485804</v>
      </c>
      <c r="AV25" s="3">
        <v>0.95180357896581402</v>
      </c>
      <c r="AW25" s="3">
        <v>0.94873447435505598</v>
      </c>
      <c r="AX25" s="3">
        <v>0.93705419209829899</v>
      </c>
      <c r="AY25" s="3">
        <v>0.95729704294578</v>
      </c>
      <c r="AZ25" s="3">
        <v>0.94597297651386503</v>
      </c>
      <c r="BA25" s="3">
        <v>0.92831719438266902</v>
      </c>
      <c r="BB25" s="3">
        <v>0.95545141232185604</v>
      </c>
      <c r="BC25" s="3">
        <v>0.94902178181082697</v>
      </c>
      <c r="BD25" s="3">
        <v>0.94384656820064305</v>
      </c>
      <c r="BE25" s="3">
        <v>0.22656592564153799</v>
      </c>
      <c r="BF25" s="3">
        <v>0.25910173968024902</v>
      </c>
      <c r="BG25" s="3">
        <v>0.25824466624984199</v>
      </c>
      <c r="BH25" s="3">
        <v>0.25382578080082702</v>
      </c>
      <c r="BI25" s="3">
        <v>0.30244044552017202</v>
      </c>
      <c r="BJ25" s="3">
        <v>0.27869529072549498</v>
      </c>
      <c r="BK25" s="3">
        <v>0.35873929290166401</v>
      </c>
      <c r="BL25" s="3">
        <v>0.364660649395527</v>
      </c>
      <c r="BM25" s="3">
        <v>0.36573701162314598</v>
      </c>
      <c r="BN25" s="3">
        <v>0.35185211847445702</v>
      </c>
      <c r="BO25" s="3">
        <v>0.468924371692653</v>
      </c>
      <c r="BP25" s="3">
        <v>0.45959052252370203</v>
      </c>
    </row>
    <row r="26" spans="2:68" x14ac:dyDescent="0.2">
      <c r="B26" s="23" t="s">
        <v>6</v>
      </c>
      <c r="C26" s="21">
        <v>0.28711937751697603</v>
      </c>
      <c r="D26" s="3">
        <v>0.28262565955220198</v>
      </c>
      <c r="E26" s="3">
        <v>0.276444484501356</v>
      </c>
      <c r="F26" s="3">
        <v>0.31674477406815699</v>
      </c>
      <c r="G26" s="3">
        <v>0.310094740975012</v>
      </c>
      <c r="H26" s="3">
        <v>0.30404772120530699</v>
      </c>
      <c r="I26" s="3">
        <v>0.331030359344755</v>
      </c>
      <c r="J26" s="3">
        <v>0.33050513272586002</v>
      </c>
      <c r="K26" s="3">
        <v>0.32508899076656</v>
      </c>
      <c r="L26" s="3">
        <v>0.34001291288566998</v>
      </c>
      <c r="M26" s="3">
        <v>0.33693553176569102</v>
      </c>
      <c r="N26" s="3">
        <v>0.32988105894315201</v>
      </c>
      <c r="O26" s="3">
        <v>0.27522010164792399</v>
      </c>
      <c r="P26" s="3">
        <v>0.26917053192129398</v>
      </c>
      <c r="Q26" s="3">
        <v>0.286500826109224</v>
      </c>
      <c r="R26" s="3">
        <v>0.276020633394715</v>
      </c>
      <c r="S26" s="3">
        <v>0.27661910951216401</v>
      </c>
      <c r="T26" s="3">
        <v>0.28592291711803203</v>
      </c>
      <c r="U26" s="4">
        <v>0.27387129539337501</v>
      </c>
      <c r="V26" s="4">
        <v>0.27221229723445001</v>
      </c>
      <c r="W26" s="26">
        <v>0.29101007175320898</v>
      </c>
      <c r="X26" s="35">
        <v>1</v>
      </c>
      <c r="Y26" s="36">
        <v>0.98952959654748496</v>
      </c>
      <c r="Z26" s="37">
        <v>0.98717788451359101</v>
      </c>
      <c r="AA26" s="21">
        <v>0.89909328729423299</v>
      </c>
      <c r="AB26" s="3">
        <v>0.986730241824886</v>
      </c>
      <c r="AC26" s="3">
        <v>0.99051800321643901</v>
      </c>
      <c r="AD26" s="3">
        <v>0.94114266032823102</v>
      </c>
      <c r="AE26" s="3">
        <v>0.61295944676900105</v>
      </c>
      <c r="AF26" s="3">
        <v>0.96607796037832405</v>
      </c>
      <c r="AG26" s="3">
        <v>0.76895448540010403</v>
      </c>
      <c r="AH26" s="3">
        <v>0.87630501102264802</v>
      </c>
      <c r="AI26" s="3">
        <v>0.62967045415746703</v>
      </c>
      <c r="AJ26" s="3">
        <v>0.22933747664704299</v>
      </c>
      <c r="AK26" s="3">
        <v>0.24617439979189901</v>
      </c>
      <c r="AL26" s="3">
        <v>0.24957282475902501</v>
      </c>
      <c r="AM26" s="3">
        <v>0.26493433038441</v>
      </c>
      <c r="AN26" s="3">
        <v>0.27177477154292001</v>
      </c>
      <c r="AO26" s="3">
        <v>0.28439190269624898</v>
      </c>
      <c r="AP26" s="3">
        <v>0.28924144438813498</v>
      </c>
      <c r="AQ26" s="3">
        <v>0.30243131915585197</v>
      </c>
      <c r="AR26" s="3">
        <v>0.305518926396042</v>
      </c>
      <c r="AS26" s="3">
        <v>0.301749989498039</v>
      </c>
      <c r="AT26" s="3">
        <v>0.28948608908155699</v>
      </c>
      <c r="AU26" s="3">
        <v>0.312627425811771</v>
      </c>
      <c r="AV26" s="3">
        <v>0.24532925150211399</v>
      </c>
      <c r="AW26" s="3">
        <v>0.24704332748344199</v>
      </c>
      <c r="AX26" s="3">
        <v>0.247699575966701</v>
      </c>
      <c r="AY26" s="3">
        <v>0.247014231795228</v>
      </c>
      <c r="AZ26" s="3">
        <v>0.26538400830220199</v>
      </c>
      <c r="BA26" s="3">
        <v>0.247548860840892</v>
      </c>
      <c r="BB26" s="3">
        <v>0.24159992171561301</v>
      </c>
      <c r="BC26" s="3">
        <v>0.255771315276906</v>
      </c>
      <c r="BD26" s="3">
        <v>0.252289138018437</v>
      </c>
      <c r="BE26" s="3">
        <v>0.96465410596271395</v>
      </c>
      <c r="BF26" s="3">
        <v>0.96606569814861498</v>
      </c>
      <c r="BG26" s="3">
        <v>0.96927685917701401</v>
      </c>
      <c r="BH26" s="3">
        <v>0.96842713099239397</v>
      </c>
      <c r="BI26" s="3">
        <v>0.96203562812403598</v>
      </c>
      <c r="BJ26" s="3">
        <v>0.96452714116996496</v>
      </c>
      <c r="BK26" s="3">
        <v>0.85903069489768102</v>
      </c>
      <c r="BL26" s="3">
        <v>0.92640294066625495</v>
      </c>
      <c r="BM26" s="3">
        <v>0.91960330545039004</v>
      </c>
      <c r="BN26" s="3">
        <v>0.78331539395167904</v>
      </c>
      <c r="BO26" s="3">
        <v>0.76402718150862603</v>
      </c>
      <c r="BP26" s="3">
        <v>0.72268670121582201</v>
      </c>
    </row>
    <row r="27" spans="2:68" x14ac:dyDescent="0.2">
      <c r="B27" s="24" t="s">
        <v>7</v>
      </c>
      <c r="C27" s="21">
        <v>0.26018446923612198</v>
      </c>
      <c r="D27" s="3">
        <v>0.25574361730082801</v>
      </c>
      <c r="E27" s="3">
        <v>0.249470484736527</v>
      </c>
      <c r="F27" s="3">
        <v>0.29080314259229101</v>
      </c>
      <c r="G27" s="3">
        <v>0.28415877338345302</v>
      </c>
      <c r="H27" s="3">
        <v>0.278237190337769</v>
      </c>
      <c r="I27" s="3">
        <v>0.30597983076387703</v>
      </c>
      <c r="J27" s="3">
        <v>0.305854386107413</v>
      </c>
      <c r="K27" s="3">
        <v>0.30042950488617898</v>
      </c>
      <c r="L27" s="3">
        <v>0.317078760136354</v>
      </c>
      <c r="M27" s="3">
        <v>0.315081898159079</v>
      </c>
      <c r="N27" s="3">
        <v>0.30768512435076401</v>
      </c>
      <c r="O27" s="3">
        <v>0.24677996673952499</v>
      </c>
      <c r="P27" s="3">
        <v>0.24062037072290801</v>
      </c>
      <c r="Q27" s="3">
        <v>0.25898193199182201</v>
      </c>
      <c r="R27" s="3">
        <v>0.24776750483307</v>
      </c>
      <c r="S27" s="3">
        <v>0.24780700669373101</v>
      </c>
      <c r="T27" s="3">
        <v>0.25819915908983698</v>
      </c>
      <c r="U27" s="3">
        <v>0.245587697056113</v>
      </c>
      <c r="V27" s="3">
        <v>0.24376321510693999</v>
      </c>
      <c r="W27" s="27">
        <v>0.26615994307901802</v>
      </c>
      <c r="X27" s="38">
        <v>0.98952959654748496</v>
      </c>
      <c r="Y27" s="39">
        <v>1</v>
      </c>
      <c r="Z27" s="40">
        <v>0.98566322031048403</v>
      </c>
      <c r="AA27" s="21">
        <v>0.88046489458666499</v>
      </c>
      <c r="AB27" s="3">
        <v>0.99456236434238798</v>
      </c>
      <c r="AC27" s="3">
        <v>0.99218352994358405</v>
      </c>
      <c r="AD27" s="3">
        <v>0.92926520475220997</v>
      </c>
      <c r="AE27" s="3">
        <v>0.60914933059809895</v>
      </c>
      <c r="AF27" s="3">
        <v>0.96237352443016799</v>
      </c>
      <c r="AG27" s="3">
        <v>0.75790062911350597</v>
      </c>
      <c r="AH27" s="3">
        <v>0.877933542738909</v>
      </c>
      <c r="AI27" s="3">
        <v>0.623896595688886</v>
      </c>
      <c r="AJ27" s="3">
        <v>0.20760473393836201</v>
      </c>
      <c r="AK27" s="3">
        <v>0.22273500455218401</v>
      </c>
      <c r="AL27" s="3">
        <v>0.22457971039861099</v>
      </c>
      <c r="AM27" s="3">
        <v>0.243165148327673</v>
      </c>
      <c r="AN27" s="3">
        <v>0.24727387515509699</v>
      </c>
      <c r="AO27" s="3">
        <v>0.25902178901803802</v>
      </c>
      <c r="AP27" s="3">
        <v>0.267224026704099</v>
      </c>
      <c r="AQ27" s="3">
        <v>0.27903056255048497</v>
      </c>
      <c r="AR27" s="3">
        <v>0.280606973293544</v>
      </c>
      <c r="AS27" s="3">
        <v>0.28144571196940299</v>
      </c>
      <c r="AT27" s="3">
        <v>0.26803620873872602</v>
      </c>
      <c r="AU27" s="3">
        <v>0.28954735276768701</v>
      </c>
      <c r="AV27" s="3">
        <v>0.220538775034954</v>
      </c>
      <c r="AW27" s="3">
        <v>0.22295727535312901</v>
      </c>
      <c r="AX27" s="3">
        <v>0.22387454865515899</v>
      </c>
      <c r="AY27" s="3">
        <v>0.22131584975356799</v>
      </c>
      <c r="AZ27" s="3">
        <v>0.239903056735327</v>
      </c>
      <c r="BA27" s="3">
        <v>0.22433541892594899</v>
      </c>
      <c r="BB27" s="3">
        <v>0.21684121118761901</v>
      </c>
      <c r="BC27" s="3">
        <v>0.23283391381065199</v>
      </c>
      <c r="BD27" s="3">
        <v>0.228680010532472</v>
      </c>
      <c r="BE27" s="3">
        <v>0.95668202582449402</v>
      </c>
      <c r="BF27" s="3">
        <v>0.95522575411205402</v>
      </c>
      <c r="BG27" s="3">
        <v>0.96029180694706595</v>
      </c>
      <c r="BH27" s="3">
        <v>0.96083820043038703</v>
      </c>
      <c r="BI27" s="3">
        <v>0.94735895958580996</v>
      </c>
      <c r="BJ27" s="3">
        <v>0.95788769217411396</v>
      </c>
      <c r="BK27" s="3">
        <v>0.85254225178431398</v>
      </c>
      <c r="BL27" s="3">
        <v>0.91757486341489003</v>
      </c>
      <c r="BM27" s="3">
        <v>0.90185135985127995</v>
      </c>
      <c r="BN27" s="3">
        <v>0.77158975694149401</v>
      </c>
      <c r="BO27" s="3">
        <v>0.75129158000405105</v>
      </c>
      <c r="BP27" s="3">
        <v>0.70992132771548699</v>
      </c>
    </row>
    <row r="28" spans="2:68" ht="17" thickBot="1" x14ac:dyDescent="0.25">
      <c r="B28" s="25" t="s">
        <v>8</v>
      </c>
      <c r="C28" s="21">
        <v>0.25127334014791802</v>
      </c>
      <c r="D28" s="3">
        <v>0.24737127946112999</v>
      </c>
      <c r="E28" s="3">
        <v>0.240739217965175</v>
      </c>
      <c r="F28" s="3">
        <v>0.28232141280371797</v>
      </c>
      <c r="G28" s="3">
        <v>0.27635258322412198</v>
      </c>
      <c r="H28" s="3">
        <v>0.270438601818693</v>
      </c>
      <c r="I28" s="3">
        <v>0.29707249266464197</v>
      </c>
      <c r="J28" s="3">
        <v>0.297191936043737</v>
      </c>
      <c r="K28" s="3">
        <v>0.29223202760563599</v>
      </c>
      <c r="L28" s="3">
        <v>0.30631755568670699</v>
      </c>
      <c r="M28" s="3">
        <v>0.30520959700695899</v>
      </c>
      <c r="N28" s="3">
        <v>0.29797674321859302</v>
      </c>
      <c r="O28" s="3">
        <v>0.23868356405389099</v>
      </c>
      <c r="P28" s="3">
        <v>0.23426655827578599</v>
      </c>
      <c r="Q28" s="3">
        <v>0.249376717458242</v>
      </c>
      <c r="R28" s="3">
        <v>0.23940111430004901</v>
      </c>
      <c r="S28" s="3">
        <v>0.240632767484006</v>
      </c>
      <c r="T28" s="3">
        <v>0.248775178319181</v>
      </c>
      <c r="U28" s="3">
        <v>0.23725525763708899</v>
      </c>
      <c r="V28" s="3">
        <v>0.23604954654907701</v>
      </c>
      <c r="W28" s="27">
        <v>0.25439408149501802</v>
      </c>
      <c r="X28" s="41">
        <v>0.98717788451359101</v>
      </c>
      <c r="Y28" s="42">
        <v>0.98566322031048403</v>
      </c>
      <c r="Z28" s="43">
        <v>1</v>
      </c>
      <c r="AA28" s="28">
        <v>0.88032359601832899</v>
      </c>
      <c r="AB28" s="29">
        <v>0.98334150584774904</v>
      </c>
      <c r="AC28" s="29">
        <v>0.99347956696930895</v>
      </c>
      <c r="AD28" s="3">
        <v>0.93189670738525998</v>
      </c>
      <c r="AE28" s="3">
        <v>0.60843742606523099</v>
      </c>
      <c r="AF28" s="3">
        <v>0.97131810260343698</v>
      </c>
      <c r="AG28" s="3">
        <v>0.76063755614981898</v>
      </c>
      <c r="AH28" s="3">
        <v>0.86902328501287196</v>
      </c>
      <c r="AI28" s="3">
        <v>0.62167340005782101</v>
      </c>
      <c r="AJ28" s="3">
        <v>0.198280433903886</v>
      </c>
      <c r="AK28" s="3">
        <v>0.213541166072028</v>
      </c>
      <c r="AL28" s="3">
        <v>0.21600078149145699</v>
      </c>
      <c r="AM28" s="3">
        <v>0.23412438337549499</v>
      </c>
      <c r="AN28" s="3">
        <v>0.238922014264282</v>
      </c>
      <c r="AO28" s="3">
        <v>0.25130275465581597</v>
      </c>
      <c r="AP28" s="3">
        <v>0.25732518825651601</v>
      </c>
      <c r="AQ28" s="3">
        <v>0.27015519505515601</v>
      </c>
      <c r="AR28" s="3">
        <v>0.27265747276479702</v>
      </c>
      <c r="AS28" s="3">
        <v>0.27043813926219301</v>
      </c>
      <c r="AT28" s="3">
        <v>0.25897280593607203</v>
      </c>
      <c r="AU28" s="3">
        <v>0.28110158520162198</v>
      </c>
      <c r="AV28" s="3">
        <v>0.21113263427772</v>
      </c>
      <c r="AW28" s="3">
        <v>0.21292171510531299</v>
      </c>
      <c r="AX28" s="3">
        <v>0.21279294826008699</v>
      </c>
      <c r="AY28" s="3">
        <v>0.21419206447771799</v>
      </c>
      <c r="AZ28" s="3">
        <v>0.23013260521322401</v>
      </c>
      <c r="BA28" s="3">
        <v>0.212387695296614</v>
      </c>
      <c r="BB28" s="3">
        <v>0.207489611442119</v>
      </c>
      <c r="BC28" s="3">
        <v>0.220597344077125</v>
      </c>
      <c r="BD28" s="3">
        <v>0.217522952386</v>
      </c>
      <c r="BE28" s="3">
        <v>0.96638960860052003</v>
      </c>
      <c r="BF28" s="3">
        <v>0.95852907005905397</v>
      </c>
      <c r="BG28" s="3">
        <v>0.95981418417888098</v>
      </c>
      <c r="BH28" s="3">
        <v>0.96360716865462304</v>
      </c>
      <c r="BI28" s="3">
        <v>0.95227185091283795</v>
      </c>
      <c r="BJ28" s="3">
        <v>0.95386271524059396</v>
      </c>
      <c r="BK28" s="3">
        <v>0.85513685285440599</v>
      </c>
      <c r="BL28" s="3">
        <v>0.91744172581254502</v>
      </c>
      <c r="BM28" s="3">
        <v>0.91206111271146895</v>
      </c>
      <c r="BN28" s="3">
        <v>0.778828932925969</v>
      </c>
      <c r="BO28" s="3">
        <v>0.75048386927079902</v>
      </c>
      <c r="BP28" s="3">
        <v>0.70565575247736501</v>
      </c>
    </row>
    <row r="29" spans="2:68" x14ac:dyDescent="0.2">
      <c r="B29" s="23" t="s">
        <v>9</v>
      </c>
      <c r="C29" s="21">
        <v>0.60299532414530899</v>
      </c>
      <c r="D29" s="3">
        <v>0.59498817232168999</v>
      </c>
      <c r="E29" s="3">
        <v>0.59198009609017199</v>
      </c>
      <c r="F29" s="3">
        <v>0.66561834453240198</v>
      </c>
      <c r="G29" s="3">
        <v>0.66320106475904705</v>
      </c>
      <c r="H29" s="3">
        <v>0.65827742199757899</v>
      </c>
      <c r="I29" s="3">
        <v>0.68614910114739502</v>
      </c>
      <c r="J29" s="3">
        <v>0.68726915651687004</v>
      </c>
      <c r="K29" s="3">
        <v>0.68255310823455095</v>
      </c>
      <c r="L29" s="3">
        <v>0.69503483332337501</v>
      </c>
      <c r="M29" s="3">
        <v>0.69650256704095903</v>
      </c>
      <c r="N29" s="3">
        <v>0.69031773369096405</v>
      </c>
      <c r="O29" s="3">
        <v>0.55455640205617995</v>
      </c>
      <c r="P29" s="3">
        <v>0.53500581179595597</v>
      </c>
      <c r="Q29" s="3">
        <v>0.57556033657672001</v>
      </c>
      <c r="R29" s="3">
        <v>0.55673149173617997</v>
      </c>
      <c r="S29" s="3">
        <v>0.55116147477579003</v>
      </c>
      <c r="T29" s="3">
        <v>0.57546173333954598</v>
      </c>
      <c r="U29" s="3">
        <v>0.54227258079571805</v>
      </c>
      <c r="V29" s="3">
        <v>0.53830881856829205</v>
      </c>
      <c r="W29" s="3">
        <v>0.57826654293050195</v>
      </c>
      <c r="X29" s="4">
        <v>0.89909328729423299</v>
      </c>
      <c r="Y29" s="4">
        <v>0.88046489458666499</v>
      </c>
      <c r="Z29" s="26">
        <v>0.88032359601832899</v>
      </c>
      <c r="AA29" s="35">
        <v>1</v>
      </c>
      <c r="AB29" s="36">
        <v>0.90065243173040499</v>
      </c>
      <c r="AC29" s="37">
        <v>0.90396707237483398</v>
      </c>
      <c r="AD29" s="21">
        <v>0.91765754763363505</v>
      </c>
      <c r="AE29" s="3">
        <v>0.67356699475790904</v>
      </c>
      <c r="AF29" s="3">
        <v>0.92102396272361597</v>
      </c>
      <c r="AG29" s="3">
        <v>0.778145714644077</v>
      </c>
      <c r="AH29" s="3">
        <v>0.86615472653256198</v>
      </c>
      <c r="AI29" s="3">
        <v>0.71298000977850595</v>
      </c>
      <c r="AJ29" s="3">
        <v>0.55360254746626703</v>
      </c>
      <c r="AK29" s="3">
        <v>0.57331854406390803</v>
      </c>
      <c r="AL29" s="3">
        <v>0.57564792100718998</v>
      </c>
      <c r="AM29" s="3">
        <v>0.62685053678068603</v>
      </c>
      <c r="AN29" s="3">
        <v>0.62570586936054595</v>
      </c>
      <c r="AO29" s="3">
        <v>0.65309385751254601</v>
      </c>
      <c r="AP29" s="3">
        <v>0.65829151426351595</v>
      </c>
      <c r="AQ29" s="3">
        <v>0.67503960757210302</v>
      </c>
      <c r="AR29" s="3">
        <v>0.68000359485964701</v>
      </c>
      <c r="AS29" s="3">
        <v>0.67303061991453905</v>
      </c>
      <c r="AT29" s="3">
        <v>0.662616534336952</v>
      </c>
      <c r="AU29" s="3">
        <v>0.69029248930255405</v>
      </c>
      <c r="AV29" s="3">
        <v>0.53697286639035602</v>
      </c>
      <c r="AW29" s="3">
        <v>0.53729461837947501</v>
      </c>
      <c r="AX29" s="3">
        <v>0.52827121580261904</v>
      </c>
      <c r="AY29" s="3">
        <v>0.53916192785804495</v>
      </c>
      <c r="AZ29" s="3">
        <v>0.536886107591801</v>
      </c>
      <c r="BA29" s="3">
        <v>0.52306998075894495</v>
      </c>
      <c r="BB29" s="3">
        <v>0.52823427041600701</v>
      </c>
      <c r="BC29" s="3">
        <v>0.53496870686512299</v>
      </c>
      <c r="BD29" s="3">
        <v>0.53005733884820205</v>
      </c>
      <c r="BE29" s="3">
        <v>0.84712676964161504</v>
      </c>
      <c r="BF29" s="3">
        <v>0.86112099055283298</v>
      </c>
      <c r="BG29" s="3">
        <v>0.86099294466786902</v>
      </c>
      <c r="BH29" s="3">
        <v>0.863507753030341</v>
      </c>
      <c r="BI29" s="3">
        <v>0.88965620650684496</v>
      </c>
      <c r="BJ29" s="3">
        <v>0.86957694387459605</v>
      </c>
      <c r="BK29" s="3">
        <v>0.83670466943661403</v>
      </c>
      <c r="BL29" s="3">
        <v>0.88990332282836604</v>
      </c>
      <c r="BM29" s="3">
        <v>0.90263220220645102</v>
      </c>
      <c r="BN29" s="3">
        <v>0.77477159939330398</v>
      </c>
      <c r="BO29" s="3">
        <v>0.81042363937296502</v>
      </c>
      <c r="BP29" s="3">
        <v>0.76956759674696096</v>
      </c>
    </row>
    <row r="30" spans="2:68" x14ac:dyDescent="0.2">
      <c r="B30" s="24" t="s">
        <v>10</v>
      </c>
      <c r="C30" s="21">
        <v>0.28949329704830001</v>
      </c>
      <c r="D30" s="3">
        <v>0.28537803396052103</v>
      </c>
      <c r="E30" s="3">
        <v>0.28039949120441798</v>
      </c>
      <c r="F30" s="3">
        <v>0.32252292049118497</v>
      </c>
      <c r="G30" s="3">
        <v>0.31655287840234397</v>
      </c>
      <c r="H30" s="3">
        <v>0.31199919494282202</v>
      </c>
      <c r="I30" s="3">
        <v>0.338589895094487</v>
      </c>
      <c r="J30" s="3">
        <v>0.33959351569520002</v>
      </c>
      <c r="K30" s="3">
        <v>0.33474953317681699</v>
      </c>
      <c r="L30" s="3">
        <v>0.35178141174439898</v>
      </c>
      <c r="M30" s="3">
        <v>0.35202468863986403</v>
      </c>
      <c r="N30" s="3">
        <v>0.34475389035694898</v>
      </c>
      <c r="O30" s="3">
        <v>0.272284281175943</v>
      </c>
      <c r="P30" s="3">
        <v>0.26253670793643402</v>
      </c>
      <c r="Q30" s="3">
        <v>0.28913743986302098</v>
      </c>
      <c r="R30" s="3">
        <v>0.274310102849884</v>
      </c>
      <c r="S30" s="3">
        <v>0.27063401977392298</v>
      </c>
      <c r="T30" s="3">
        <v>0.28776873056257202</v>
      </c>
      <c r="U30" s="3">
        <v>0.26977529312875798</v>
      </c>
      <c r="V30" s="3">
        <v>0.26602878398699598</v>
      </c>
      <c r="W30" s="3">
        <v>0.29891464902424902</v>
      </c>
      <c r="X30" s="3">
        <v>0.986730241824886</v>
      </c>
      <c r="Y30" s="3">
        <v>0.99456236434238798</v>
      </c>
      <c r="Z30" s="27">
        <v>0.98334150584774904</v>
      </c>
      <c r="AA30" s="38">
        <v>0.90065243173040499</v>
      </c>
      <c r="AB30" s="39">
        <v>1</v>
      </c>
      <c r="AC30" s="40">
        <v>0.99373193969317997</v>
      </c>
      <c r="AD30" s="21">
        <v>0.94693536544680101</v>
      </c>
      <c r="AE30" s="3">
        <v>0.62462663853667699</v>
      </c>
      <c r="AF30" s="3">
        <v>0.972657992619269</v>
      </c>
      <c r="AG30" s="3">
        <v>0.77948799406678304</v>
      </c>
      <c r="AH30" s="3">
        <v>0.89648339989470005</v>
      </c>
      <c r="AI30" s="3">
        <v>0.65553327071891598</v>
      </c>
      <c r="AJ30" s="3">
        <v>0.24727908352661501</v>
      </c>
      <c r="AK30" s="3">
        <v>0.26104872764176601</v>
      </c>
      <c r="AL30" s="3">
        <v>0.25913931567378701</v>
      </c>
      <c r="AM30" s="3">
        <v>0.28560635928214401</v>
      </c>
      <c r="AN30" s="3">
        <v>0.28141195150425402</v>
      </c>
      <c r="AO30" s="3">
        <v>0.29563665672812001</v>
      </c>
      <c r="AP30" s="3">
        <v>0.30955426834773803</v>
      </c>
      <c r="AQ30" s="3">
        <v>0.320419526082871</v>
      </c>
      <c r="AR30" s="3">
        <v>0.31821533411647801</v>
      </c>
      <c r="AS30" s="3">
        <v>0.32514678583946899</v>
      </c>
      <c r="AT30" s="3">
        <v>0.31000391597662202</v>
      </c>
      <c r="AU30" s="3">
        <v>0.328566940621214</v>
      </c>
      <c r="AV30" s="3">
        <v>0.25433193279758398</v>
      </c>
      <c r="AW30" s="3">
        <v>0.25787390306279601</v>
      </c>
      <c r="AX30" s="3">
        <v>0.25833295680193502</v>
      </c>
      <c r="AY30" s="3">
        <v>0.253642745056605</v>
      </c>
      <c r="AZ30" s="3">
        <v>0.271893438217923</v>
      </c>
      <c r="BA30" s="3">
        <v>0.25928054916128601</v>
      </c>
      <c r="BB30" s="3">
        <v>0.24934642417203301</v>
      </c>
      <c r="BC30" s="3">
        <v>0.26848846377794899</v>
      </c>
      <c r="BD30" s="3">
        <v>0.26298554954645798</v>
      </c>
      <c r="BE30" s="3">
        <v>0.95728559580713202</v>
      </c>
      <c r="BF30" s="3">
        <v>0.95324599112485098</v>
      </c>
      <c r="BG30" s="3">
        <v>0.95689120170152298</v>
      </c>
      <c r="BH30" s="3">
        <v>0.96272086880213903</v>
      </c>
      <c r="BI30" s="3">
        <v>0.950414807761226</v>
      </c>
      <c r="BJ30" s="3">
        <v>0.95993498058513005</v>
      </c>
      <c r="BK30" s="3">
        <v>0.87453075039465999</v>
      </c>
      <c r="BL30" s="3">
        <v>0.93620574650056798</v>
      </c>
      <c r="BM30" s="3">
        <v>0.91676586473801003</v>
      </c>
      <c r="BN30" s="3">
        <v>0.792833870333568</v>
      </c>
      <c r="BO30" s="3">
        <v>0.77946407489506198</v>
      </c>
      <c r="BP30" s="3">
        <v>0.73641633511826099</v>
      </c>
    </row>
    <row r="31" spans="2:68" ht="17" thickBot="1" x14ac:dyDescent="0.25">
      <c r="B31" s="25" t="s">
        <v>11</v>
      </c>
      <c r="C31" s="21">
        <v>0.291429854785689</v>
      </c>
      <c r="D31" s="3">
        <v>0.28739707024081901</v>
      </c>
      <c r="E31" s="3">
        <v>0.28121515971778299</v>
      </c>
      <c r="F31" s="3">
        <v>0.32572729629156699</v>
      </c>
      <c r="G31" s="3">
        <v>0.32023902249630398</v>
      </c>
      <c r="H31" s="3">
        <v>0.314269355999306</v>
      </c>
      <c r="I31" s="3">
        <v>0.34181967457420298</v>
      </c>
      <c r="J31" s="3">
        <v>0.34284747771982199</v>
      </c>
      <c r="K31" s="3">
        <v>0.337284958453199</v>
      </c>
      <c r="L31" s="3">
        <v>0.35302368656219701</v>
      </c>
      <c r="M31" s="3">
        <v>0.353045048295696</v>
      </c>
      <c r="N31" s="3">
        <v>0.34537816384970699</v>
      </c>
      <c r="O31" s="3">
        <v>0.274476256327088</v>
      </c>
      <c r="P31" s="3">
        <v>0.26718675067433101</v>
      </c>
      <c r="Q31" s="3">
        <v>0.288835929175978</v>
      </c>
      <c r="R31" s="3">
        <v>0.27620922340911302</v>
      </c>
      <c r="S31" s="3">
        <v>0.274879872872761</v>
      </c>
      <c r="T31" s="3">
        <v>0.28808355331727298</v>
      </c>
      <c r="U31" s="3">
        <v>0.27236730201159298</v>
      </c>
      <c r="V31" s="3">
        <v>0.269877988369156</v>
      </c>
      <c r="W31" s="3">
        <v>0.29605262513264602</v>
      </c>
      <c r="X31" s="3">
        <v>0.99051800321643901</v>
      </c>
      <c r="Y31" s="3">
        <v>0.99218352994358405</v>
      </c>
      <c r="Z31" s="27">
        <v>0.99347956696930895</v>
      </c>
      <c r="AA31" s="41">
        <v>0.90396707237483398</v>
      </c>
      <c r="AB31" s="42">
        <v>0.99373193969317997</v>
      </c>
      <c r="AC31" s="43">
        <v>1</v>
      </c>
      <c r="AD31" s="28">
        <v>0.94547789885642597</v>
      </c>
      <c r="AE31" s="29">
        <v>0.62124940959320896</v>
      </c>
      <c r="AF31" s="29">
        <v>0.97908847302643798</v>
      </c>
      <c r="AG31" s="3">
        <v>0.77444466604434503</v>
      </c>
      <c r="AH31" s="3">
        <v>0.887986390915113</v>
      </c>
      <c r="AI31" s="3">
        <v>0.64923266433792404</v>
      </c>
      <c r="AJ31" s="3">
        <v>0.24233479446454301</v>
      </c>
      <c r="AK31" s="3">
        <v>0.25743839811928099</v>
      </c>
      <c r="AL31" s="3">
        <v>0.25808421896205802</v>
      </c>
      <c r="AM31" s="3">
        <v>0.282040111146171</v>
      </c>
      <c r="AN31" s="3">
        <v>0.28316650159298001</v>
      </c>
      <c r="AO31" s="3">
        <v>0.29717909249695401</v>
      </c>
      <c r="AP31" s="3">
        <v>0.30684645734300098</v>
      </c>
      <c r="AQ31" s="3">
        <v>0.31872102410123798</v>
      </c>
      <c r="AR31" s="3">
        <v>0.32003494539542698</v>
      </c>
      <c r="AS31" s="3">
        <v>0.32127686558978602</v>
      </c>
      <c r="AT31" s="3">
        <v>0.310093723137081</v>
      </c>
      <c r="AU31" s="3">
        <v>0.32932703579412198</v>
      </c>
      <c r="AV31" s="3">
        <v>0.25140688706883202</v>
      </c>
      <c r="AW31" s="3">
        <v>0.25368046791087301</v>
      </c>
      <c r="AX31" s="3">
        <v>0.25349804201822601</v>
      </c>
      <c r="AY31" s="3">
        <v>0.25326338854237401</v>
      </c>
      <c r="AZ31" s="3">
        <v>0.26819778898739399</v>
      </c>
      <c r="BA31" s="3">
        <v>0.25309990953970901</v>
      </c>
      <c r="BB31" s="3">
        <v>0.247288882995295</v>
      </c>
      <c r="BC31" s="3">
        <v>0.261778247361514</v>
      </c>
      <c r="BD31" s="3">
        <v>0.25805515919788002</v>
      </c>
      <c r="BE31" s="3">
        <v>0.96155981454624095</v>
      </c>
      <c r="BF31" s="3">
        <v>0.95863996233440496</v>
      </c>
      <c r="BG31" s="3">
        <v>0.960022151500732</v>
      </c>
      <c r="BH31" s="3">
        <v>0.96458247276716402</v>
      </c>
      <c r="BI31" s="3">
        <v>0.95607984502003796</v>
      </c>
      <c r="BJ31" s="3">
        <v>0.95962143351068996</v>
      </c>
      <c r="BK31" s="3">
        <v>0.86801912461087904</v>
      </c>
      <c r="BL31" s="3">
        <v>0.93130636952003298</v>
      </c>
      <c r="BM31" s="3">
        <v>0.91942870603762406</v>
      </c>
      <c r="BN31" s="3">
        <v>0.78932272075885201</v>
      </c>
      <c r="BO31" s="3">
        <v>0.77369559643031705</v>
      </c>
      <c r="BP31" s="3">
        <v>0.729266877419944</v>
      </c>
    </row>
    <row r="32" spans="2:68" x14ac:dyDescent="0.2">
      <c r="B32" s="23" t="s">
        <v>12</v>
      </c>
      <c r="C32" s="21">
        <v>0.37523005762418998</v>
      </c>
      <c r="D32" s="3">
        <v>0.372441416795941</v>
      </c>
      <c r="E32" s="3">
        <v>0.37249317386278002</v>
      </c>
      <c r="F32" s="3">
        <v>0.40460352720901999</v>
      </c>
      <c r="G32" s="3">
        <v>0.40001103160274398</v>
      </c>
      <c r="H32" s="3">
        <v>0.40060621430606103</v>
      </c>
      <c r="I32" s="3">
        <v>0.41754112505229402</v>
      </c>
      <c r="J32" s="3">
        <v>0.42112703104489801</v>
      </c>
      <c r="K32" s="3">
        <v>0.41922733217568797</v>
      </c>
      <c r="L32" s="3">
        <v>0.43276460422034002</v>
      </c>
      <c r="M32" s="3">
        <v>0.43809893875685602</v>
      </c>
      <c r="N32" s="3">
        <v>0.43315241343616601</v>
      </c>
      <c r="O32" s="3">
        <v>0.34984471588673399</v>
      </c>
      <c r="P32" s="3">
        <v>0.33051214048455901</v>
      </c>
      <c r="Q32" s="3">
        <v>0.38106203528931998</v>
      </c>
      <c r="R32" s="3">
        <v>0.35658232264700501</v>
      </c>
      <c r="S32" s="3">
        <v>0.339594281300376</v>
      </c>
      <c r="T32" s="3">
        <v>0.37737188623018803</v>
      </c>
      <c r="U32" s="3">
        <v>0.345514640817774</v>
      </c>
      <c r="V32" s="3">
        <v>0.33578092022127098</v>
      </c>
      <c r="W32" s="3">
        <v>0.39810038658944802</v>
      </c>
      <c r="X32" s="3">
        <v>0.94114266032823102</v>
      </c>
      <c r="Y32" s="3">
        <v>0.92926520475220997</v>
      </c>
      <c r="Z32" s="3">
        <v>0.93189670738525998</v>
      </c>
      <c r="AA32" s="4">
        <v>0.91765754763363505</v>
      </c>
      <c r="AB32" s="4">
        <v>0.94693536544680101</v>
      </c>
      <c r="AC32" s="26">
        <v>0.94547789885642597</v>
      </c>
      <c r="AD32" s="35">
        <v>1</v>
      </c>
      <c r="AE32" s="36">
        <v>0.63916337547949598</v>
      </c>
      <c r="AF32" s="37">
        <v>0.97889130693140702</v>
      </c>
      <c r="AG32" s="21">
        <v>0.91128478492365705</v>
      </c>
      <c r="AH32" s="3">
        <v>0.97119928184944104</v>
      </c>
      <c r="AI32" s="3">
        <v>0.82031535476639506</v>
      </c>
      <c r="AJ32" s="3">
        <v>0.36720470484587697</v>
      </c>
      <c r="AK32" s="3">
        <v>0.37532800090312401</v>
      </c>
      <c r="AL32" s="3">
        <v>0.362819630482344</v>
      </c>
      <c r="AM32" s="3">
        <v>0.40333617456202198</v>
      </c>
      <c r="AN32" s="3">
        <v>0.37539224385564202</v>
      </c>
      <c r="AO32" s="3">
        <v>0.39411734914815599</v>
      </c>
      <c r="AP32" s="3">
        <v>0.42189095452493403</v>
      </c>
      <c r="AQ32" s="3">
        <v>0.42518696237737602</v>
      </c>
      <c r="AR32" s="3">
        <v>0.41294730524351397</v>
      </c>
      <c r="AS32" s="3">
        <v>0.43542602487412302</v>
      </c>
      <c r="AT32" s="3">
        <v>0.41933537238521701</v>
      </c>
      <c r="AU32" s="3">
        <v>0.42264650380192698</v>
      </c>
      <c r="AV32" s="3">
        <v>0.36007018031141003</v>
      </c>
      <c r="AW32" s="3">
        <v>0.365887751270211</v>
      </c>
      <c r="AX32" s="3">
        <v>0.36708221326395502</v>
      </c>
      <c r="AY32" s="3">
        <v>0.355110127487969</v>
      </c>
      <c r="AZ32" s="3">
        <v>0.36910613897028899</v>
      </c>
      <c r="BA32" s="3">
        <v>0.36846758776802802</v>
      </c>
      <c r="BB32" s="3">
        <v>0.352716669276118</v>
      </c>
      <c r="BC32" s="3">
        <v>0.37763015060011201</v>
      </c>
      <c r="BD32" s="3">
        <v>0.37066754673819902</v>
      </c>
      <c r="BE32" s="3">
        <v>0.91024636943730297</v>
      </c>
      <c r="BF32" s="3">
        <v>0.91051926268513905</v>
      </c>
      <c r="BG32" s="3">
        <v>0.90877608250247899</v>
      </c>
      <c r="BH32" s="3">
        <v>0.917190332701455</v>
      </c>
      <c r="BI32" s="3">
        <v>0.91986121838848001</v>
      </c>
      <c r="BJ32" s="3">
        <v>0.918163701024579</v>
      </c>
      <c r="BK32" s="3">
        <v>0.96015033552948903</v>
      </c>
      <c r="BL32" s="3">
        <v>0.96224168366686302</v>
      </c>
      <c r="BM32" s="3">
        <v>0.95069261108905401</v>
      </c>
      <c r="BN32" s="3">
        <v>0.91279052420907902</v>
      </c>
      <c r="BO32" s="3">
        <v>0.90524444730200104</v>
      </c>
      <c r="BP32" s="3">
        <v>0.877434141802653</v>
      </c>
    </row>
    <row r="33" spans="2:68" x14ac:dyDescent="0.2">
      <c r="B33" s="24" t="s">
        <v>13</v>
      </c>
      <c r="C33" s="21">
        <v>0.31403133787367499</v>
      </c>
      <c r="D33" s="3">
        <v>0.28461232951897503</v>
      </c>
      <c r="E33" s="3">
        <v>0.30489236442613998</v>
      </c>
      <c r="F33" s="3">
        <v>0.32301132693995499</v>
      </c>
      <c r="G33" s="3">
        <v>0.324630553834792</v>
      </c>
      <c r="H33" s="3">
        <v>0.33462833764426198</v>
      </c>
      <c r="I33" s="3">
        <v>0.35959733796696802</v>
      </c>
      <c r="J33" s="3">
        <v>0.33693597552936</v>
      </c>
      <c r="K33" s="3">
        <v>0.33110283927407402</v>
      </c>
      <c r="L33" s="3">
        <v>0.34645711277105401</v>
      </c>
      <c r="M33" s="3">
        <v>0.33734623731302399</v>
      </c>
      <c r="N33" s="3">
        <v>0.33053152390384499</v>
      </c>
      <c r="O33" s="3">
        <v>0.34926835993265598</v>
      </c>
      <c r="P33" s="3">
        <v>0.2864870207645</v>
      </c>
      <c r="Q33" s="3">
        <v>0.31676144538898798</v>
      </c>
      <c r="R33" s="3">
        <v>0.30658789977885798</v>
      </c>
      <c r="S33" s="3">
        <v>0.34861478977227001</v>
      </c>
      <c r="T33" s="3">
        <v>0.33309642610786699</v>
      </c>
      <c r="U33" s="3">
        <v>0.28203000593426097</v>
      </c>
      <c r="V33" s="3">
        <v>0.28428913438123898</v>
      </c>
      <c r="W33" s="3">
        <v>0.30295542202468101</v>
      </c>
      <c r="X33" s="3">
        <v>0.61295944676900105</v>
      </c>
      <c r="Y33" s="3">
        <v>0.60914933059809895</v>
      </c>
      <c r="Z33" s="3">
        <v>0.60843742606523099</v>
      </c>
      <c r="AA33" s="3">
        <v>0.67356699475790904</v>
      </c>
      <c r="AB33" s="3">
        <v>0.62462663853667699</v>
      </c>
      <c r="AC33" s="27">
        <v>0.62124940959320896</v>
      </c>
      <c r="AD33" s="38">
        <v>0.63916337547949598</v>
      </c>
      <c r="AE33" s="39">
        <v>1</v>
      </c>
      <c r="AF33" s="40">
        <v>0.64061918600777401</v>
      </c>
      <c r="AG33" s="21">
        <v>0.57388297108080999</v>
      </c>
      <c r="AH33" s="3">
        <v>0.631552603002004</v>
      </c>
      <c r="AI33" s="3">
        <v>0.52857337075260802</v>
      </c>
      <c r="AJ33" s="3">
        <v>0.32603025911397798</v>
      </c>
      <c r="AK33" s="3">
        <v>0.330263019174174</v>
      </c>
      <c r="AL33" s="3">
        <v>0.35997267536101502</v>
      </c>
      <c r="AM33" s="3">
        <v>0.331445587018035</v>
      </c>
      <c r="AN33" s="3">
        <v>0.29225242539916202</v>
      </c>
      <c r="AO33" s="3">
        <v>0.36765250127186999</v>
      </c>
      <c r="AP33" s="3">
        <v>0.35107674503175701</v>
      </c>
      <c r="AQ33" s="3">
        <v>0.425695136927908</v>
      </c>
      <c r="AR33" s="3">
        <v>0.41014586095650302</v>
      </c>
      <c r="AS33" s="3">
        <v>0.36826382073956798</v>
      </c>
      <c r="AT33" s="3">
        <v>0.34193502487864003</v>
      </c>
      <c r="AU33" s="3">
        <v>0.42212202356540701</v>
      </c>
      <c r="AV33" s="3">
        <v>0.32705689223478801</v>
      </c>
      <c r="AW33" s="3">
        <v>0.31952971096697003</v>
      </c>
      <c r="AX33" s="3">
        <v>0.31188982747945798</v>
      </c>
      <c r="AY33" s="3">
        <v>0.29558927408671998</v>
      </c>
      <c r="AZ33" s="3">
        <v>0.30152265882609203</v>
      </c>
      <c r="BA33" s="3">
        <v>0.30809821839826701</v>
      </c>
      <c r="BB33" s="3">
        <v>0.28115274906217602</v>
      </c>
      <c r="BC33" s="3">
        <v>0.30735409245487699</v>
      </c>
      <c r="BD33" s="3">
        <v>0.29991133535418502</v>
      </c>
      <c r="BE33" s="3">
        <v>0.58637009113858996</v>
      </c>
      <c r="BF33" s="3">
        <v>0.58852425797763197</v>
      </c>
      <c r="BG33" s="3">
        <v>0.590473968838098</v>
      </c>
      <c r="BH33" s="3">
        <v>0.60366096150053095</v>
      </c>
      <c r="BI33" s="3">
        <v>0.66518653490653101</v>
      </c>
      <c r="BJ33" s="3">
        <v>0.59318937759936896</v>
      </c>
      <c r="BK33" s="3">
        <v>0.61076946385798403</v>
      </c>
      <c r="BL33" s="3">
        <v>0.62598938286276495</v>
      </c>
      <c r="BM33" s="3">
        <v>0.74954340992523305</v>
      </c>
      <c r="BN33" s="3">
        <v>0.58046743401487499</v>
      </c>
      <c r="BO33" s="3">
        <v>0.60798752885186602</v>
      </c>
      <c r="BP33" s="3">
        <v>0.55523877435922797</v>
      </c>
    </row>
    <row r="34" spans="2:68" ht="17" thickBot="1" x14ac:dyDescent="0.25">
      <c r="B34" s="25" t="s">
        <v>14</v>
      </c>
      <c r="C34" s="21">
        <v>0.34524466037969997</v>
      </c>
      <c r="D34" s="3">
        <v>0.33970083581006599</v>
      </c>
      <c r="E34" s="3">
        <v>0.33797920540548299</v>
      </c>
      <c r="F34" s="3">
        <v>0.37752097704274401</v>
      </c>
      <c r="G34" s="3">
        <v>0.37119872607222498</v>
      </c>
      <c r="H34" s="3">
        <v>0.37020816764039399</v>
      </c>
      <c r="I34" s="3">
        <v>0.39206195051596199</v>
      </c>
      <c r="J34" s="3">
        <v>0.39306548826466498</v>
      </c>
      <c r="K34" s="3">
        <v>0.39068592544325498</v>
      </c>
      <c r="L34" s="3">
        <v>0.40749254362276899</v>
      </c>
      <c r="M34" s="3">
        <v>0.41104806941424199</v>
      </c>
      <c r="N34" s="3">
        <v>0.40491027692550702</v>
      </c>
      <c r="O34" s="3">
        <v>0.31726408201283002</v>
      </c>
      <c r="P34" s="3">
        <v>0.299807043249878</v>
      </c>
      <c r="Q34" s="3">
        <v>0.34299930607401202</v>
      </c>
      <c r="R34" s="3">
        <v>0.32204802062650201</v>
      </c>
      <c r="S34" s="3">
        <v>0.30831097282348702</v>
      </c>
      <c r="T34" s="3">
        <v>0.34062084071210702</v>
      </c>
      <c r="U34" s="3">
        <v>0.31352561512763599</v>
      </c>
      <c r="V34" s="3">
        <v>0.30372524206575102</v>
      </c>
      <c r="W34" s="3">
        <v>0.35888865521542701</v>
      </c>
      <c r="X34" s="3">
        <v>0.96607796037832405</v>
      </c>
      <c r="Y34" s="3">
        <v>0.96237352443016799</v>
      </c>
      <c r="Z34" s="3">
        <v>0.97131810260343698</v>
      </c>
      <c r="AA34" s="3">
        <v>0.92102396272361597</v>
      </c>
      <c r="AB34" s="3">
        <v>0.972657992619269</v>
      </c>
      <c r="AC34" s="27">
        <v>0.97908847302643798</v>
      </c>
      <c r="AD34" s="41">
        <v>0.97889130693140702</v>
      </c>
      <c r="AE34" s="42">
        <v>0.64061918600777401</v>
      </c>
      <c r="AF34" s="43">
        <v>1</v>
      </c>
      <c r="AG34" s="28">
        <v>0.845897691895938</v>
      </c>
      <c r="AH34" s="29">
        <v>0.94037273659669895</v>
      </c>
      <c r="AI34" s="29">
        <v>0.75971883916406402</v>
      </c>
      <c r="AJ34" s="3">
        <v>0.32892682397633999</v>
      </c>
      <c r="AK34" s="3">
        <v>0.33510536896165999</v>
      </c>
      <c r="AL34" s="3">
        <v>0.327616912110338</v>
      </c>
      <c r="AM34" s="3">
        <v>0.36621292381285703</v>
      </c>
      <c r="AN34" s="3">
        <v>0.34582128073629398</v>
      </c>
      <c r="AO34" s="3">
        <v>0.36164125697910299</v>
      </c>
      <c r="AP34" s="3">
        <v>0.38638290217507698</v>
      </c>
      <c r="AQ34" s="3">
        <v>0.38902398663272603</v>
      </c>
      <c r="AR34" s="3">
        <v>0.38209651877497602</v>
      </c>
      <c r="AS34" s="3">
        <v>0.401404102390919</v>
      </c>
      <c r="AT34" s="3">
        <v>0.392841896813658</v>
      </c>
      <c r="AU34" s="3">
        <v>0.39265310204791798</v>
      </c>
      <c r="AV34" s="3">
        <v>0.32135924900333401</v>
      </c>
      <c r="AW34" s="3">
        <v>0.32601185779643699</v>
      </c>
      <c r="AX34" s="3">
        <v>0.327349911399477</v>
      </c>
      <c r="AY34" s="3">
        <v>0.31877397595708401</v>
      </c>
      <c r="AZ34" s="3">
        <v>0.32839218006883603</v>
      </c>
      <c r="BA34" s="3">
        <v>0.326710613563446</v>
      </c>
      <c r="BB34" s="3">
        <v>0.31556062107774902</v>
      </c>
      <c r="BC34" s="3">
        <v>0.33405837786598602</v>
      </c>
      <c r="BD34" s="3">
        <v>0.330430738887525</v>
      </c>
      <c r="BE34" s="3">
        <v>0.93979562979477804</v>
      </c>
      <c r="BF34" s="3">
        <v>0.93880518138587798</v>
      </c>
      <c r="BG34" s="3">
        <v>0.93517001146551304</v>
      </c>
      <c r="BH34" s="3">
        <v>0.94296780103045197</v>
      </c>
      <c r="BI34" s="3">
        <v>0.94549101462194096</v>
      </c>
      <c r="BJ34" s="3">
        <v>0.93728112855986401</v>
      </c>
      <c r="BK34" s="3">
        <v>0.92018614196339599</v>
      </c>
      <c r="BL34" s="3">
        <v>0.95758854775257296</v>
      </c>
      <c r="BM34" s="3">
        <v>0.94366604454109204</v>
      </c>
      <c r="BN34" s="3">
        <v>0.85513281180251499</v>
      </c>
      <c r="BO34" s="3">
        <v>0.86060543523544797</v>
      </c>
      <c r="BP34" s="3">
        <v>0.81131360029492094</v>
      </c>
    </row>
    <row r="35" spans="2:68" x14ac:dyDescent="0.2">
      <c r="B35" s="23" t="s">
        <v>15</v>
      </c>
      <c r="C35" s="21">
        <v>0.35368520013205401</v>
      </c>
      <c r="D35" s="3">
        <v>0.35202375231835697</v>
      </c>
      <c r="E35" s="3">
        <v>0.35554144847154601</v>
      </c>
      <c r="F35" s="3">
        <v>0.37225148491343502</v>
      </c>
      <c r="G35" s="3">
        <v>0.368568238418926</v>
      </c>
      <c r="H35" s="3">
        <v>0.37221972353878602</v>
      </c>
      <c r="I35" s="3">
        <v>0.38194684621818198</v>
      </c>
      <c r="J35" s="3">
        <v>0.385512617148137</v>
      </c>
      <c r="K35" s="3">
        <v>0.38478227865393899</v>
      </c>
      <c r="L35" s="3">
        <v>0.39722819472612803</v>
      </c>
      <c r="M35" s="3">
        <v>0.40478111311848503</v>
      </c>
      <c r="N35" s="3">
        <v>0.40041192149308702</v>
      </c>
      <c r="O35" s="3">
        <v>0.33147083902258101</v>
      </c>
      <c r="P35" s="3">
        <v>0.30775167033899498</v>
      </c>
      <c r="Q35" s="3">
        <v>0.36609580545089998</v>
      </c>
      <c r="R35" s="3">
        <v>0.339294586578958</v>
      </c>
      <c r="S35" s="3">
        <v>0.316745428672284</v>
      </c>
      <c r="T35" s="3">
        <v>0.36160877038797101</v>
      </c>
      <c r="U35" s="3">
        <v>0.32597946515606901</v>
      </c>
      <c r="V35" s="3">
        <v>0.31375043753555398</v>
      </c>
      <c r="W35" s="3">
        <v>0.389323521165725</v>
      </c>
      <c r="X35" s="3">
        <v>0.76895448540010403</v>
      </c>
      <c r="Y35" s="3">
        <v>0.75790062911350597</v>
      </c>
      <c r="Z35" s="3">
        <v>0.76063755614981898</v>
      </c>
      <c r="AA35" s="3">
        <v>0.778145714644077</v>
      </c>
      <c r="AB35" s="3">
        <v>0.77948799406678304</v>
      </c>
      <c r="AC35" s="3">
        <v>0.77444466604434503</v>
      </c>
      <c r="AD35" s="4">
        <v>0.91128478492365705</v>
      </c>
      <c r="AE35" s="4">
        <v>0.57388297108080999</v>
      </c>
      <c r="AF35" s="26">
        <v>0.845897691895938</v>
      </c>
      <c r="AG35" s="35">
        <v>1</v>
      </c>
      <c r="AH35" s="36">
        <v>0.96469931710760404</v>
      </c>
      <c r="AI35" s="37">
        <v>0.94008417973935199</v>
      </c>
      <c r="AJ35" s="21">
        <v>0.372888876537878</v>
      </c>
      <c r="AK35" s="3">
        <v>0.37480705876300402</v>
      </c>
      <c r="AL35" s="3">
        <v>0.356978003633039</v>
      </c>
      <c r="AM35" s="3">
        <v>0.39632502873112702</v>
      </c>
      <c r="AN35" s="3">
        <v>0.353126311467716</v>
      </c>
      <c r="AO35" s="3">
        <v>0.37324787055214698</v>
      </c>
      <c r="AP35" s="3">
        <v>0.40741649993707302</v>
      </c>
      <c r="AQ35" s="3">
        <v>0.40654700964537599</v>
      </c>
      <c r="AR35" s="3">
        <v>0.38731289916630701</v>
      </c>
      <c r="AS35" s="3">
        <v>0.41844286312100698</v>
      </c>
      <c r="AT35" s="3">
        <v>0.39994734749663402</v>
      </c>
      <c r="AU35" s="3">
        <v>0.39632815371004598</v>
      </c>
      <c r="AV35" s="3">
        <v>0.35862973044497698</v>
      </c>
      <c r="AW35" s="3">
        <v>0.36611689748030202</v>
      </c>
      <c r="AX35" s="3">
        <v>0.36959891448048898</v>
      </c>
      <c r="AY35" s="3">
        <v>0.35002985540347198</v>
      </c>
      <c r="AZ35" s="3">
        <v>0.36311608044094001</v>
      </c>
      <c r="BA35" s="3">
        <v>0.372240620479802</v>
      </c>
      <c r="BB35" s="3">
        <v>0.34996331329596297</v>
      </c>
      <c r="BC35" s="3">
        <v>0.37996207977993401</v>
      </c>
      <c r="BD35" s="3">
        <v>0.37317586629090799</v>
      </c>
      <c r="BE35" s="3">
        <v>0.74362541265080995</v>
      </c>
      <c r="BF35" s="3">
        <v>0.74262750435420799</v>
      </c>
      <c r="BG35" s="3">
        <v>0.74217101335881397</v>
      </c>
      <c r="BH35" s="3">
        <v>0.750169247404879</v>
      </c>
      <c r="BI35" s="3">
        <v>0.756888981544246</v>
      </c>
      <c r="BJ35" s="3">
        <v>0.755278134392115</v>
      </c>
      <c r="BK35" s="3">
        <v>0.93793191064340697</v>
      </c>
      <c r="BL35" s="3">
        <v>0.85243241462395603</v>
      </c>
      <c r="BM35" s="3">
        <v>0.850096373466671</v>
      </c>
      <c r="BN35" s="3">
        <v>0.98345624787271502</v>
      </c>
      <c r="BO35" s="3">
        <v>0.93631369772851702</v>
      </c>
      <c r="BP35" s="3">
        <v>0.96832562905270703</v>
      </c>
    </row>
    <row r="36" spans="2:68" x14ac:dyDescent="0.2">
      <c r="B36" s="24" t="s">
        <v>16</v>
      </c>
      <c r="C36" s="21">
        <v>0.370456555401595</v>
      </c>
      <c r="D36" s="3">
        <v>0.36705309251377999</v>
      </c>
      <c r="E36" s="3">
        <v>0.37079063114798999</v>
      </c>
      <c r="F36" s="3">
        <v>0.39146604535121399</v>
      </c>
      <c r="G36" s="3">
        <v>0.38619416087272801</v>
      </c>
      <c r="H36" s="3">
        <v>0.39046258381681698</v>
      </c>
      <c r="I36" s="3">
        <v>0.403072971436433</v>
      </c>
      <c r="J36" s="3">
        <v>0.40602910676384002</v>
      </c>
      <c r="K36" s="3">
        <v>0.40531015417855099</v>
      </c>
      <c r="L36" s="3">
        <v>0.42149371196705898</v>
      </c>
      <c r="M36" s="3">
        <v>0.42905810885408202</v>
      </c>
      <c r="N36" s="3">
        <v>0.42394274759295902</v>
      </c>
      <c r="O36" s="3">
        <v>0.344491754067203</v>
      </c>
      <c r="P36" s="3">
        <v>0.31675779833496998</v>
      </c>
      <c r="Q36" s="3">
        <v>0.38170697306363399</v>
      </c>
      <c r="R36" s="3">
        <v>0.35224419523289702</v>
      </c>
      <c r="S36" s="3">
        <v>0.32705282621166498</v>
      </c>
      <c r="T36" s="3">
        <v>0.37715737044063202</v>
      </c>
      <c r="U36" s="3">
        <v>0.33854197927803098</v>
      </c>
      <c r="V36" s="3">
        <v>0.32366231682818902</v>
      </c>
      <c r="W36" s="3">
        <v>0.40585904364452602</v>
      </c>
      <c r="X36" s="3">
        <v>0.87630501102264802</v>
      </c>
      <c r="Y36" s="3">
        <v>0.877933542738909</v>
      </c>
      <c r="Z36" s="3">
        <v>0.86902328501287196</v>
      </c>
      <c r="AA36" s="3">
        <v>0.86615472653256198</v>
      </c>
      <c r="AB36" s="3">
        <v>0.89648339989470005</v>
      </c>
      <c r="AC36" s="3">
        <v>0.887986390915113</v>
      </c>
      <c r="AD36" s="3">
        <v>0.97119928184944104</v>
      </c>
      <c r="AE36" s="3">
        <v>0.631552603002004</v>
      </c>
      <c r="AF36" s="27">
        <v>0.94037273659669895</v>
      </c>
      <c r="AG36" s="38">
        <v>0.96469931710760404</v>
      </c>
      <c r="AH36" s="39">
        <v>1</v>
      </c>
      <c r="AI36" s="40">
        <v>0.91212502329109801</v>
      </c>
      <c r="AJ36" s="21">
        <v>0.39206221248929402</v>
      </c>
      <c r="AK36" s="3">
        <v>0.39218574165624998</v>
      </c>
      <c r="AL36" s="3">
        <v>0.37348162327282702</v>
      </c>
      <c r="AM36" s="3">
        <v>0.41787812011119302</v>
      </c>
      <c r="AN36" s="3">
        <v>0.37037615114983002</v>
      </c>
      <c r="AO36" s="3">
        <v>0.39134875511171202</v>
      </c>
      <c r="AP36" s="3">
        <v>0.431172107379101</v>
      </c>
      <c r="AQ36" s="3">
        <v>0.42849245996886498</v>
      </c>
      <c r="AR36" s="3">
        <v>0.40790855978059398</v>
      </c>
      <c r="AS36" s="3">
        <v>0.44480127460783397</v>
      </c>
      <c r="AT36" s="3">
        <v>0.42744368807453598</v>
      </c>
      <c r="AU36" s="3">
        <v>0.41820222142862001</v>
      </c>
      <c r="AV36" s="3">
        <v>0.37484039907135502</v>
      </c>
      <c r="AW36" s="3">
        <v>0.38300153037107398</v>
      </c>
      <c r="AX36" s="3">
        <v>0.38750838951769401</v>
      </c>
      <c r="AY36" s="3">
        <v>0.36433013404494602</v>
      </c>
      <c r="AZ36" s="3">
        <v>0.37885445176273702</v>
      </c>
      <c r="BA36" s="3">
        <v>0.39036036444738198</v>
      </c>
      <c r="BB36" s="3">
        <v>0.36550433154916001</v>
      </c>
      <c r="BC36" s="3">
        <v>0.39758351693869098</v>
      </c>
      <c r="BD36" s="3">
        <v>0.39046690452813998</v>
      </c>
      <c r="BE36" s="3">
        <v>0.84659699220620599</v>
      </c>
      <c r="BF36" s="3">
        <v>0.84822897378478301</v>
      </c>
      <c r="BG36" s="3">
        <v>0.84718723095563297</v>
      </c>
      <c r="BH36" s="3">
        <v>0.85593728587319595</v>
      </c>
      <c r="BI36" s="3">
        <v>0.86019551137002503</v>
      </c>
      <c r="BJ36" s="3">
        <v>0.86004493065251297</v>
      </c>
      <c r="BK36" s="3">
        <v>0.966187588743607</v>
      </c>
      <c r="BL36" s="3">
        <v>0.93478964914066898</v>
      </c>
      <c r="BM36" s="3">
        <v>0.914754052426345</v>
      </c>
      <c r="BN36" s="3">
        <v>0.95850356951487303</v>
      </c>
      <c r="BO36" s="3">
        <v>0.95180775024312103</v>
      </c>
      <c r="BP36" s="3">
        <v>0.942141175037567</v>
      </c>
    </row>
    <row r="37" spans="2:68" ht="17" thickBot="1" x14ac:dyDescent="0.25">
      <c r="B37" s="25" t="s">
        <v>17</v>
      </c>
      <c r="C37" s="21">
        <v>0.43109293549167799</v>
      </c>
      <c r="D37" s="3">
        <v>0.42689583972173301</v>
      </c>
      <c r="E37" s="3">
        <v>0.43824154254505399</v>
      </c>
      <c r="F37" s="3">
        <v>0.43701310592696102</v>
      </c>
      <c r="G37" s="3">
        <v>0.43120644867334301</v>
      </c>
      <c r="H37" s="3">
        <v>0.44434581235839798</v>
      </c>
      <c r="I37" s="3">
        <v>0.441471059644651</v>
      </c>
      <c r="J37" s="3">
        <v>0.44487519226241301</v>
      </c>
      <c r="K37" s="3">
        <v>0.44799280614943399</v>
      </c>
      <c r="L37" s="3">
        <v>0.46444986338368299</v>
      </c>
      <c r="M37" s="3">
        <v>0.47827867325965701</v>
      </c>
      <c r="N37" s="3">
        <v>0.47489365567217101</v>
      </c>
      <c r="O37" s="3">
        <v>0.39080375811097201</v>
      </c>
      <c r="P37" s="3">
        <v>0.34672068160054498</v>
      </c>
      <c r="Q37" s="3">
        <v>0.44662754450569397</v>
      </c>
      <c r="R37" s="3">
        <v>0.40384118485114101</v>
      </c>
      <c r="S37" s="3">
        <v>0.35746311564660899</v>
      </c>
      <c r="T37" s="3">
        <v>0.43926591666549297</v>
      </c>
      <c r="U37" s="3">
        <v>0.38257888721347899</v>
      </c>
      <c r="V37" s="3">
        <v>0.35658309371598002</v>
      </c>
      <c r="W37" s="3">
        <v>0.48557138887739199</v>
      </c>
      <c r="X37" s="3">
        <v>0.62967045415746703</v>
      </c>
      <c r="Y37" s="3">
        <v>0.623896595688886</v>
      </c>
      <c r="Z37" s="3">
        <v>0.62167340005782101</v>
      </c>
      <c r="AA37" s="3">
        <v>0.71298000977850595</v>
      </c>
      <c r="AB37" s="3">
        <v>0.65553327071891598</v>
      </c>
      <c r="AC37" s="3">
        <v>0.64923266433792404</v>
      </c>
      <c r="AD37" s="3">
        <v>0.82031535476639506</v>
      </c>
      <c r="AE37" s="3">
        <v>0.52857337075260802</v>
      </c>
      <c r="AF37" s="27">
        <v>0.75971883916406402</v>
      </c>
      <c r="AG37" s="41">
        <v>0.94008417973935199</v>
      </c>
      <c r="AH37" s="42">
        <v>0.91212502329109801</v>
      </c>
      <c r="AI37" s="43">
        <v>1</v>
      </c>
      <c r="AJ37" s="28">
        <v>0.52069080508768595</v>
      </c>
      <c r="AK37" s="29">
        <v>0.50211504750874003</v>
      </c>
      <c r="AL37" s="29">
        <v>0.46904260760541799</v>
      </c>
      <c r="AM37" s="3">
        <v>0.53079805367976596</v>
      </c>
      <c r="AN37" s="3">
        <v>0.44359397314404703</v>
      </c>
      <c r="AO37" s="3">
        <v>0.465222868382138</v>
      </c>
      <c r="AP37" s="3">
        <v>0.530493741458124</v>
      </c>
      <c r="AQ37" s="3">
        <v>0.50910727701729097</v>
      </c>
      <c r="AR37" s="3">
        <v>0.47277134719213498</v>
      </c>
      <c r="AS37" s="3">
        <v>0.54084412082714095</v>
      </c>
      <c r="AT37" s="3">
        <v>0.53034988319824405</v>
      </c>
      <c r="AU37" s="3">
        <v>0.48125665506473603</v>
      </c>
      <c r="AV37" s="3">
        <v>0.47364954755257499</v>
      </c>
      <c r="AW37" s="3">
        <v>0.48650854012312</v>
      </c>
      <c r="AX37" s="3">
        <v>0.49649654166013302</v>
      </c>
      <c r="AY37" s="3">
        <v>0.453990148305636</v>
      </c>
      <c r="AZ37" s="3">
        <v>0.46049457595422499</v>
      </c>
      <c r="BA37" s="3">
        <v>0.50040081031401196</v>
      </c>
      <c r="BB37" s="3">
        <v>0.46225537919620702</v>
      </c>
      <c r="BC37" s="3">
        <v>0.50189453889632196</v>
      </c>
      <c r="BD37" s="3">
        <v>0.49679536398650698</v>
      </c>
      <c r="BE37" s="3">
        <v>0.602601824972955</v>
      </c>
      <c r="BF37" s="3">
        <v>0.61120592408326901</v>
      </c>
      <c r="BG37" s="3">
        <v>0.60490562263908598</v>
      </c>
      <c r="BH37" s="3">
        <v>0.61555466425027805</v>
      </c>
      <c r="BI37" s="3">
        <v>0.63644579290278902</v>
      </c>
      <c r="BJ37" s="3">
        <v>0.62742939612899495</v>
      </c>
      <c r="BK37" s="3">
        <v>0.86879273903030796</v>
      </c>
      <c r="BL37" s="3">
        <v>0.77986240328272505</v>
      </c>
      <c r="BM37" s="3">
        <v>0.74931718759839705</v>
      </c>
      <c r="BN37" s="3">
        <v>0.91874878928713399</v>
      </c>
      <c r="BO37" s="3">
        <v>0.95337083988044502</v>
      </c>
      <c r="BP37" s="3">
        <v>0.956192092592559</v>
      </c>
    </row>
    <row r="38" spans="2:68" x14ac:dyDescent="0.2">
      <c r="B38" s="23" t="s">
        <v>84</v>
      </c>
      <c r="C38" s="21">
        <v>0.92538510218981695</v>
      </c>
      <c r="D38" s="3">
        <v>0.92947559673881897</v>
      </c>
      <c r="E38" s="3">
        <v>0.94114922180343197</v>
      </c>
      <c r="F38" s="3">
        <v>0.85473977248656696</v>
      </c>
      <c r="G38" s="3">
        <v>0.85792560232202097</v>
      </c>
      <c r="H38" s="3">
        <v>0.881401841699329</v>
      </c>
      <c r="I38" s="3">
        <v>0.811987150274466</v>
      </c>
      <c r="J38" s="3">
        <v>0.81893026872721797</v>
      </c>
      <c r="K38" s="3">
        <v>0.82969150931712499</v>
      </c>
      <c r="L38" s="3">
        <v>0.78968143594753304</v>
      </c>
      <c r="M38" s="3">
        <v>0.80002515212894398</v>
      </c>
      <c r="N38" s="3">
        <v>0.80601946351561304</v>
      </c>
      <c r="O38" s="3">
        <v>0.87868768621660398</v>
      </c>
      <c r="P38" s="3">
        <v>0.83590081037905695</v>
      </c>
      <c r="Q38" s="3">
        <v>0.909254801355041</v>
      </c>
      <c r="R38" s="3">
        <v>0.88572531897747497</v>
      </c>
      <c r="S38" s="3">
        <v>0.84039010625751698</v>
      </c>
      <c r="T38" s="3">
        <v>0.90216124095200401</v>
      </c>
      <c r="U38" s="3">
        <v>0.86354629579530895</v>
      </c>
      <c r="V38" s="3">
        <v>0.84132985109109104</v>
      </c>
      <c r="W38" s="3">
        <v>0.90451624966662003</v>
      </c>
      <c r="X38" s="3">
        <v>0.22933747664704299</v>
      </c>
      <c r="Y38" s="3">
        <v>0.20760473393836201</v>
      </c>
      <c r="Z38" s="3">
        <v>0.198280433903886</v>
      </c>
      <c r="AA38" s="3">
        <v>0.55360254746626703</v>
      </c>
      <c r="AB38" s="3">
        <v>0.24727908352661501</v>
      </c>
      <c r="AC38" s="3">
        <v>0.24233479446454301</v>
      </c>
      <c r="AD38" s="3">
        <v>0.36720470484587697</v>
      </c>
      <c r="AE38" s="3">
        <v>0.32603025911397798</v>
      </c>
      <c r="AF38" s="3">
        <v>0.32892682397633999</v>
      </c>
      <c r="AG38" s="4">
        <v>0.372888876537878</v>
      </c>
      <c r="AH38" s="4">
        <v>0.39206221248929402</v>
      </c>
      <c r="AI38" s="26">
        <v>0.52069080508768595</v>
      </c>
      <c r="AJ38" s="35">
        <v>1</v>
      </c>
      <c r="AK38" s="36">
        <v>0.99110629853447996</v>
      </c>
      <c r="AL38" s="37">
        <v>0.97645091021499997</v>
      </c>
      <c r="AM38" s="21">
        <v>0.95281151115280005</v>
      </c>
      <c r="AN38" s="3">
        <v>0.90203836277475902</v>
      </c>
      <c r="AO38" s="3">
        <v>0.91302799119544398</v>
      </c>
      <c r="AP38" s="3">
        <v>0.91864308800870398</v>
      </c>
      <c r="AQ38" s="3">
        <v>0.901786845231621</v>
      </c>
      <c r="AR38" s="3">
        <v>0.871598806063693</v>
      </c>
      <c r="AS38" s="3">
        <v>0.88189623747619705</v>
      </c>
      <c r="AT38" s="3">
        <v>0.86864098904858</v>
      </c>
      <c r="AU38" s="3">
        <v>0.838887454938405</v>
      </c>
      <c r="AV38" s="3">
        <v>0.95095460395771703</v>
      </c>
      <c r="AW38" s="3">
        <v>0.95824573409862401</v>
      </c>
      <c r="AX38" s="3">
        <v>0.95531013335652604</v>
      </c>
      <c r="AY38" s="3">
        <v>0.93582409365701003</v>
      </c>
      <c r="AZ38" s="3">
        <v>0.92926567085483602</v>
      </c>
      <c r="BA38" s="3">
        <v>0.95235423542946096</v>
      </c>
      <c r="BB38" s="3">
        <v>0.94130425465770096</v>
      </c>
      <c r="BC38" s="3">
        <v>0.95069470152897895</v>
      </c>
      <c r="BD38" s="3">
        <v>0.950485677853114</v>
      </c>
      <c r="BE38" s="3">
        <v>0.17354499025567399</v>
      </c>
      <c r="BF38" s="3">
        <v>0.201536150641663</v>
      </c>
      <c r="BG38" s="3">
        <v>0.19642142791089101</v>
      </c>
      <c r="BH38" s="3">
        <v>0.20055167821102701</v>
      </c>
      <c r="BI38" s="3">
        <v>0.25003214008394797</v>
      </c>
      <c r="BJ38" s="3">
        <v>0.22237010149265099</v>
      </c>
      <c r="BK38" s="3">
        <v>0.355800076367076</v>
      </c>
      <c r="BL38" s="3">
        <v>0.34375826927625203</v>
      </c>
      <c r="BM38" s="3">
        <v>0.33375455870228499</v>
      </c>
      <c r="BN38" s="3">
        <v>0.34062138020334198</v>
      </c>
      <c r="BO38" s="3">
        <v>0.49461871120107498</v>
      </c>
      <c r="BP38" s="3">
        <v>0.44090159388576</v>
      </c>
    </row>
    <row r="39" spans="2:68" x14ac:dyDescent="0.2">
      <c r="B39" s="24" t="s">
        <v>85</v>
      </c>
      <c r="C39" s="21">
        <v>0.94727291609088204</v>
      </c>
      <c r="D39" s="3">
        <v>0.95382350723060405</v>
      </c>
      <c r="E39" s="3">
        <v>0.96304577986789397</v>
      </c>
      <c r="F39" s="3">
        <v>0.88036506051803898</v>
      </c>
      <c r="G39" s="3">
        <v>0.88542963076384296</v>
      </c>
      <c r="H39" s="3">
        <v>0.90501271861452404</v>
      </c>
      <c r="I39" s="3">
        <v>0.83849036915652697</v>
      </c>
      <c r="J39" s="3">
        <v>0.84621819394504205</v>
      </c>
      <c r="K39" s="3">
        <v>0.855089284159392</v>
      </c>
      <c r="L39" s="3">
        <v>0.81211697973088903</v>
      </c>
      <c r="M39" s="3">
        <v>0.82124589251287705</v>
      </c>
      <c r="N39" s="3">
        <v>0.82624236498276604</v>
      </c>
      <c r="O39" s="3">
        <v>0.90978694707432695</v>
      </c>
      <c r="P39" s="3">
        <v>0.87609516171095103</v>
      </c>
      <c r="Q39" s="3">
        <v>0.935476569347229</v>
      </c>
      <c r="R39" s="3">
        <v>0.91683818454523303</v>
      </c>
      <c r="S39" s="3">
        <v>0.88027437371471995</v>
      </c>
      <c r="T39" s="3">
        <v>0.92991135075308895</v>
      </c>
      <c r="U39" s="3">
        <v>0.89709902383666495</v>
      </c>
      <c r="V39" s="3">
        <v>0.880613016509601</v>
      </c>
      <c r="W39" s="3">
        <v>0.92609958134081105</v>
      </c>
      <c r="X39" s="3">
        <v>0.24617439979189901</v>
      </c>
      <c r="Y39" s="3">
        <v>0.22273500455218401</v>
      </c>
      <c r="Z39" s="3">
        <v>0.213541166072028</v>
      </c>
      <c r="AA39" s="3">
        <v>0.57331854406390803</v>
      </c>
      <c r="AB39" s="3">
        <v>0.26104872764176601</v>
      </c>
      <c r="AC39" s="3">
        <v>0.25743839811928099</v>
      </c>
      <c r="AD39" s="3">
        <v>0.37532800090312401</v>
      </c>
      <c r="AE39" s="3">
        <v>0.330263019174174</v>
      </c>
      <c r="AF39" s="3">
        <v>0.33510536896165999</v>
      </c>
      <c r="AG39" s="3">
        <v>0.37480705876300402</v>
      </c>
      <c r="AH39" s="3">
        <v>0.39218574165624998</v>
      </c>
      <c r="AI39" s="27">
        <v>0.50211504750874003</v>
      </c>
      <c r="AJ39" s="38">
        <v>0.99110629853447996</v>
      </c>
      <c r="AK39" s="39">
        <v>1</v>
      </c>
      <c r="AL39" s="40">
        <v>0.98779428248916801</v>
      </c>
      <c r="AM39" s="21">
        <v>0.94911824448700799</v>
      </c>
      <c r="AN39" s="3">
        <v>0.92092934671468196</v>
      </c>
      <c r="AO39" s="3">
        <v>0.93087604184053296</v>
      </c>
      <c r="AP39" s="3">
        <v>0.91967509488845001</v>
      </c>
      <c r="AQ39" s="3">
        <v>0.91586605174804703</v>
      </c>
      <c r="AR39" s="3">
        <v>0.89047663077139005</v>
      </c>
      <c r="AS39" s="3">
        <v>0.88214908276031501</v>
      </c>
      <c r="AT39" s="3">
        <v>0.87334396550021198</v>
      </c>
      <c r="AU39" s="3">
        <v>0.85608593486088402</v>
      </c>
      <c r="AV39" s="3">
        <v>0.96145685669682202</v>
      </c>
      <c r="AW39" s="3">
        <v>0.96591324682323498</v>
      </c>
      <c r="AX39" s="3">
        <v>0.95654467593131298</v>
      </c>
      <c r="AY39" s="3">
        <v>0.95267636870188999</v>
      </c>
      <c r="AZ39" s="3">
        <v>0.943215020448681</v>
      </c>
      <c r="BA39" s="3">
        <v>0.95139261237422601</v>
      </c>
      <c r="BB39" s="3">
        <v>0.95451882031916702</v>
      </c>
      <c r="BC39" s="3">
        <v>0.95628936718314095</v>
      </c>
      <c r="BD39" s="3">
        <v>0.95332181746246303</v>
      </c>
      <c r="BE39" s="3">
        <v>0.18657687663210001</v>
      </c>
      <c r="BF39" s="3">
        <v>0.21640906250879799</v>
      </c>
      <c r="BG39" s="3">
        <v>0.211963977991877</v>
      </c>
      <c r="BH39" s="3">
        <v>0.21456997020211499</v>
      </c>
      <c r="BI39" s="3">
        <v>0.26579327274438302</v>
      </c>
      <c r="BJ39" s="3">
        <v>0.23669967852038601</v>
      </c>
      <c r="BK39" s="3">
        <v>0.35466800982182001</v>
      </c>
      <c r="BL39" s="3">
        <v>0.34712365687282798</v>
      </c>
      <c r="BM39" s="3">
        <v>0.34562864584493902</v>
      </c>
      <c r="BN39" s="3">
        <v>0.34164911762381001</v>
      </c>
      <c r="BO39" s="3">
        <v>0.48236418760998001</v>
      </c>
      <c r="BP39" s="3">
        <v>0.43964872226117602</v>
      </c>
    </row>
    <row r="40" spans="2:68" ht="17" thickBot="1" x14ac:dyDescent="0.25">
      <c r="B40" s="25" t="s">
        <v>86</v>
      </c>
      <c r="C40" s="21">
        <v>0.965913875365217</v>
      </c>
      <c r="D40" s="3">
        <v>0.96751311363858805</v>
      </c>
      <c r="E40" s="3">
        <v>0.97577014719545896</v>
      </c>
      <c r="F40" s="3">
        <v>0.891877720439751</v>
      </c>
      <c r="G40" s="3">
        <v>0.89447560759946898</v>
      </c>
      <c r="H40" s="3">
        <v>0.91163306591955195</v>
      </c>
      <c r="I40" s="3">
        <v>0.84948589945765296</v>
      </c>
      <c r="J40" s="3">
        <v>0.85150145821109302</v>
      </c>
      <c r="K40" s="3">
        <v>0.85896459627333699</v>
      </c>
      <c r="L40" s="3">
        <v>0.81534192393231897</v>
      </c>
      <c r="M40" s="3">
        <v>0.81780146727476599</v>
      </c>
      <c r="N40" s="3">
        <v>0.821945826142642</v>
      </c>
      <c r="O40" s="3">
        <v>0.94026123357643498</v>
      </c>
      <c r="P40" s="3">
        <v>0.91121794543071599</v>
      </c>
      <c r="Q40" s="3">
        <v>0.95036181308002698</v>
      </c>
      <c r="R40" s="3">
        <v>0.94073921647480496</v>
      </c>
      <c r="S40" s="3">
        <v>0.91751665731875998</v>
      </c>
      <c r="T40" s="3">
        <v>0.94839887164938896</v>
      </c>
      <c r="U40" s="3">
        <v>0.92584025796751701</v>
      </c>
      <c r="V40" s="3">
        <v>0.91335006734909097</v>
      </c>
      <c r="W40" s="3">
        <v>0.93375367421688205</v>
      </c>
      <c r="X40" s="3">
        <v>0.24957282475902501</v>
      </c>
      <c r="Y40" s="3">
        <v>0.22457971039861099</v>
      </c>
      <c r="Z40" s="3">
        <v>0.21600078149145699</v>
      </c>
      <c r="AA40" s="3">
        <v>0.57564792100718998</v>
      </c>
      <c r="AB40" s="3">
        <v>0.25913931567378701</v>
      </c>
      <c r="AC40" s="3">
        <v>0.25808421896205802</v>
      </c>
      <c r="AD40" s="3">
        <v>0.362819630482344</v>
      </c>
      <c r="AE40" s="3">
        <v>0.35997267536101502</v>
      </c>
      <c r="AF40" s="3">
        <v>0.327616912110338</v>
      </c>
      <c r="AG40" s="3">
        <v>0.356978003633039</v>
      </c>
      <c r="AH40" s="3">
        <v>0.37348162327282702</v>
      </c>
      <c r="AI40" s="27">
        <v>0.46904260760541799</v>
      </c>
      <c r="AJ40" s="41">
        <v>0.97645091021499997</v>
      </c>
      <c r="AK40" s="42">
        <v>0.98779428248916801</v>
      </c>
      <c r="AL40" s="43">
        <v>1</v>
      </c>
      <c r="AM40" s="28">
        <v>0.92812486400009098</v>
      </c>
      <c r="AN40" s="29">
        <v>0.925670085734836</v>
      </c>
      <c r="AO40" s="29">
        <v>0.93717046874760002</v>
      </c>
      <c r="AP40" s="3">
        <v>0.90182481186782604</v>
      </c>
      <c r="AQ40" s="3">
        <v>0.90526155128943198</v>
      </c>
      <c r="AR40" s="3">
        <v>0.89637227669770103</v>
      </c>
      <c r="AS40" s="3">
        <v>0.86326968400412796</v>
      </c>
      <c r="AT40" s="3">
        <v>0.85922660198594802</v>
      </c>
      <c r="AU40" s="3">
        <v>0.85937122578858804</v>
      </c>
      <c r="AV40" s="3">
        <v>0.96825500313792001</v>
      </c>
      <c r="AW40" s="3">
        <v>0.966710424748084</v>
      </c>
      <c r="AX40" s="3">
        <v>0.95315502201448499</v>
      </c>
      <c r="AY40" s="3">
        <v>0.96198836410091904</v>
      </c>
      <c r="AZ40" s="3">
        <v>0.95142811047089704</v>
      </c>
      <c r="BA40" s="3">
        <v>0.945437957065412</v>
      </c>
      <c r="BB40" s="3">
        <v>0.96115932431451701</v>
      </c>
      <c r="BC40" s="3">
        <v>0.95299511127257397</v>
      </c>
      <c r="BD40" s="3">
        <v>0.94971172203791898</v>
      </c>
      <c r="BE40" s="3">
        <v>0.18684461462428301</v>
      </c>
      <c r="BF40" s="3">
        <v>0.21689412703410499</v>
      </c>
      <c r="BG40" s="3">
        <v>0.21389873823488201</v>
      </c>
      <c r="BH40" s="3">
        <v>0.214696824749528</v>
      </c>
      <c r="BI40" s="3">
        <v>0.26935549230691302</v>
      </c>
      <c r="BJ40" s="3">
        <v>0.23462522032817101</v>
      </c>
      <c r="BK40" s="3">
        <v>0.33253965638981198</v>
      </c>
      <c r="BL40" s="3">
        <v>0.33006748254773099</v>
      </c>
      <c r="BM40" s="3">
        <v>0.34591831820909402</v>
      </c>
      <c r="BN40" s="3">
        <v>0.32391339171480998</v>
      </c>
      <c r="BO40" s="3">
        <v>0.45060750702159202</v>
      </c>
      <c r="BP40" s="3">
        <v>0.417878666427422</v>
      </c>
    </row>
    <row r="41" spans="2:68" x14ac:dyDescent="0.2">
      <c r="B41" s="23" t="s">
        <v>87</v>
      </c>
      <c r="C41" s="21">
        <v>0.90342498303389396</v>
      </c>
      <c r="D41" s="3">
        <v>0.90273757177080505</v>
      </c>
      <c r="E41" s="3">
        <v>0.90851163610032903</v>
      </c>
      <c r="F41" s="3">
        <v>0.92756413767055301</v>
      </c>
      <c r="G41" s="3">
        <v>0.93165469418269697</v>
      </c>
      <c r="H41" s="3">
        <v>0.94528125443814304</v>
      </c>
      <c r="I41" s="3">
        <v>0.91132680765492402</v>
      </c>
      <c r="J41" s="3">
        <v>0.92063631499920695</v>
      </c>
      <c r="K41" s="3">
        <v>0.92733830825366104</v>
      </c>
      <c r="L41" s="3">
        <v>0.90347952556424205</v>
      </c>
      <c r="M41" s="3">
        <v>0.91526726992359297</v>
      </c>
      <c r="N41" s="3">
        <v>0.91915374087517698</v>
      </c>
      <c r="O41" s="3">
        <v>0.81068405796421905</v>
      </c>
      <c r="P41" s="3">
        <v>0.77207152813857305</v>
      </c>
      <c r="Q41" s="3">
        <v>0.85343566527721304</v>
      </c>
      <c r="R41" s="3">
        <v>0.82396433756715104</v>
      </c>
      <c r="S41" s="3">
        <v>0.78151510634122801</v>
      </c>
      <c r="T41" s="3">
        <v>0.84577930096417697</v>
      </c>
      <c r="U41" s="3">
        <v>0.79538965079026303</v>
      </c>
      <c r="V41" s="3">
        <v>0.77918490267572105</v>
      </c>
      <c r="W41" s="3">
        <v>0.85318165506009802</v>
      </c>
      <c r="X41" s="3">
        <v>0.26493433038441</v>
      </c>
      <c r="Y41" s="3">
        <v>0.243165148327673</v>
      </c>
      <c r="Z41" s="3">
        <v>0.23412438337549499</v>
      </c>
      <c r="AA41" s="3">
        <v>0.62685053678068603</v>
      </c>
      <c r="AB41" s="3">
        <v>0.28560635928214401</v>
      </c>
      <c r="AC41" s="3">
        <v>0.282040111146171</v>
      </c>
      <c r="AD41" s="3">
        <v>0.40333617456202198</v>
      </c>
      <c r="AE41" s="3">
        <v>0.331445587018035</v>
      </c>
      <c r="AF41" s="3">
        <v>0.36621292381285703</v>
      </c>
      <c r="AG41" s="3">
        <v>0.39632502873112702</v>
      </c>
      <c r="AH41" s="3">
        <v>0.41787812011119302</v>
      </c>
      <c r="AI41" s="3">
        <v>0.53079805367976596</v>
      </c>
      <c r="AJ41" s="4">
        <v>0.95281151115280005</v>
      </c>
      <c r="AK41" s="4">
        <v>0.94911824448700799</v>
      </c>
      <c r="AL41" s="26">
        <v>0.92812486400009098</v>
      </c>
      <c r="AM41" s="35">
        <v>1</v>
      </c>
      <c r="AN41" s="36">
        <v>0.95083022267528805</v>
      </c>
      <c r="AO41" s="37">
        <v>0.97010604053882399</v>
      </c>
      <c r="AP41" s="21">
        <v>0.99220433712461498</v>
      </c>
      <c r="AQ41" s="3">
        <v>0.97557553161492305</v>
      </c>
      <c r="AR41" s="3">
        <v>0.95572406201677695</v>
      </c>
      <c r="AS41" s="3">
        <v>0.97374564719594303</v>
      </c>
      <c r="AT41" s="3">
        <v>0.96187641949758695</v>
      </c>
      <c r="AU41" s="3">
        <v>0.93990394934541099</v>
      </c>
      <c r="AV41" s="3">
        <v>0.86881966668607902</v>
      </c>
      <c r="AW41" s="3">
        <v>0.87515206051354499</v>
      </c>
      <c r="AX41" s="3">
        <v>0.87019028558975697</v>
      </c>
      <c r="AY41" s="3">
        <v>0.86168030831194897</v>
      </c>
      <c r="AZ41" s="3">
        <v>0.84009919806315503</v>
      </c>
      <c r="BA41" s="3">
        <v>0.86525059044935704</v>
      </c>
      <c r="BB41" s="3">
        <v>0.85998817852603704</v>
      </c>
      <c r="BC41" s="3">
        <v>0.86375517751359399</v>
      </c>
      <c r="BD41" s="3">
        <v>0.86604344300059499</v>
      </c>
      <c r="BE41" s="3">
        <v>0.205329990314017</v>
      </c>
      <c r="BF41" s="3">
        <v>0.235521551724965</v>
      </c>
      <c r="BG41" s="3">
        <v>0.23090882795627701</v>
      </c>
      <c r="BH41" s="3">
        <v>0.23475358796461199</v>
      </c>
      <c r="BI41" s="3">
        <v>0.28680773110125002</v>
      </c>
      <c r="BJ41" s="3">
        <v>0.25826150715592</v>
      </c>
      <c r="BK41" s="3">
        <v>0.380745421716988</v>
      </c>
      <c r="BL41" s="3">
        <v>0.375891482468733</v>
      </c>
      <c r="BM41" s="3">
        <v>0.369860959076451</v>
      </c>
      <c r="BN41" s="3">
        <v>0.36379552668058601</v>
      </c>
      <c r="BO41" s="3">
        <v>0.50922093485601205</v>
      </c>
      <c r="BP41" s="3">
        <v>0.46426639779623702</v>
      </c>
    </row>
    <row r="42" spans="2:68" x14ac:dyDescent="0.2">
      <c r="B42" s="24" t="s">
        <v>88</v>
      </c>
      <c r="C42" s="21">
        <v>0.94229302882011101</v>
      </c>
      <c r="D42" s="3">
        <v>0.94198768090026197</v>
      </c>
      <c r="E42" s="3">
        <v>0.93911590695724201</v>
      </c>
      <c r="F42" s="3">
        <v>0.96690223175595702</v>
      </c>
      <c r="G42" s="3">
        <v>0.96979836079964998</v>
      </c>
      <c r="H42" s="3">
        <v>0.97732936701169604</v>
      </c>
      <c r="I42" s="3">
        <v>0.94554412000571597</v>
      </c>
      <c r="J42" s="3">
        <v>0.95090363585632198</v>
      </c>
      <c r="K42" s="3">
        <v>0.95821158715800803</v>
      </c>
      <c r="L42" s="3">
        <v>0.92659305915933599</v>
      </c>
      <c r="M42" s="3">
        <v>0.92876285397726399</v>
      </c>
      <c r="N42" s="3">
        <v>0.93445120960914496</v>
      </c>
      <c r="O42" s="3">
        <v>0.85993693668826598</v>
      </c>
      <c r="P42" s="3">
        <v>0.843079687192681</v>
      </c>
      <c r="Q42" s="3">
        <v>0.87847414719080197</v>
      </c>
      <c r="R42" s="3">
        <v>0.86712222190933497</v>
      </c>
      <c r="S42" s="3">
        <v>0.84811890405127599</v>
      </c>
      <c r="T42" s="3">
        <v>0.87464574306782705</v>
      </c>
      <c r="U42" s="3">
        <v>0.85121698115655298</v>
      </c>
      <c r="V42" s="3">
        <v>0.84514741895739298</v>
      </c>
      <c r="W42" s="3">
        <v>0.86710187348700296</v>
      </c>
      <c r="X42" s="3">
        <v>0.27177477154292001</v>
      </c>
      <c r="Y42" s="3">
        <v>0.24727387515509699</v>
      </c>
      <c r="Z42" s="3">
        <v>0.238922014264282</v>
      </c>
      <c r="AA42" s="3">
        <v>0.62570586936054595</v>
      </c>
      <c r="AB42" s="3">
        <v>0.28141195150425402</v>
      </c>
      <c r="AC42" s="3">
        <v>0.28316650159298001</v>
      </c>
      <c r="AD42" s="3">
        <v>0.37539224385564202</v>
      </c>
      <c r="AE42" s="3">
        <v>0.29225242539916202</v>
      </c>
      <c r="AF42" s="3">
        <v>0.34582128073629398</v>
      </c>
      <c r="AG42" s="3">
        <v>0.353126311467716</v>
      </c>
      <c r="AH42" s="3">
        <v>0.37037615114983002</v>
      </c>
      <c r="AI42" s="3">
        <v>0.44359397314404703</v>
      </c>
      <c r="AJ42" s="3">
        <v>0.90203836277475902</v>
      </c>
      <c r="AK42" s="3">
        <v>0.92092934671468196</v>
      </c>
      <c r="AL42" s="27">
        <v>0.925670085734836</v>
      </c>
      <c r="AM42" s="38">
        <v>0.95083022267528805</v>
      </c>
      <c r="AN42" s="39">
        <v>1</v>
      </c>
      <c r="AO42" s="40">
        <v>0.97700477822226595</v>
      </c>
      <c r="AP42" s="21">
        <v>0.95066390537744605</v>
      </c>
      <c r="AQ42" s="3">
        <v>0.95125381715076796</v>
      </c>
      <c r="AR42" s="3">
        <v>0.95824303178046499</v>
      </c>
      <c r="AS42" s="3">
        <v>0.92991069102914004</v>
      </c>
      <c r="AT42" s="3">
        <v>0.93544287643233903</v>
      </c>
      <c r="AU42" s="3">
        <v>0.93672389141908097</v>
      </c>
      <c r="AV42" s="3">
        <v>0.85661038886111696</v>
      </c>
      <c r="AW42" s="3">
        <v>0.85506941830030403</v>
      </c>
      <c r="AX42" s="3">
        <v>0.84858100934270198</v>
      </c>
      <c r="AY42" s="3">
        <v>0.86289922189585599</v>
      </c>
      <c r="AZ42" s="3">
        <v>0.83805441177787099</v>
      </c>
      <c r="BA42" s="3">
        <v>0.837315294037276</v>
      </c>
      <c r="BB42" s="3">
        <v>0.85583483894037005</v>
      </c>
      <c r="BC42" s="3">
        <v>0.83639003309030402</v>
      </c>
      <c r="BD42" s="3">
        <v>0.84657917729302701</v>
      </c>
      <c r="BE42" s="3">
        <v>0.20792207645306199</v>
      </c>
      <c r="BF42" s="3">
        <v>0.24291115912945599</v>
      </c>
      <c r="BG42" s="3">
        <v>0.239104391521164</v>
      </c>
      <c r="BH42" s="3">
        <v>0.236388614832237</v>
      </c>
      <c r="BI42" s="3">
        <v>0.290442275247351</v>
      </c>
      <c r="BJ42" s="3">
        <v>0.25968682599781401</v>
      </c>
      <c r="BK42" s="3">
        <v>0.331094438337867</v>
      </c>
      <c r="BL42" s="3">
        <v>0.34161233621590298</v>
      </c>
      <c r="BM42" s="3">
        <v>0.35200420698801999</v>
      </c>
      <c r="BN42" s="3">
        <v>0.32211060924440199</v>
      </c>
      <c r="BO42" s="3">
        <v>0.43095461926262901</v>
      </c>
      <c r="BP42" s="3">
        <v>0.416942929812816</v>
      </c>
    </row>
    <row r="43" spans="2:68" ht="17" thickBot="1" x14ac:dyDescent="0.25">
      <c r="B43" s="25" t="s">
        <v>89</v>
      </c>
      <c r="C43" s="21">
        <v>0.93624844569589405</v>
      </c>
      <c r="D43" s="3">
        <v>0.93323793651424503</v>
      </c>
      <c r="E43" s="3">
        <v>0.93308836283087004</v>
      </c>
      <c r="F43" s="3">
        <v>0.97203269755433996</v>
      </c>
      <c r="G43" s="3">
        <v>0.97792392407152295</v>
      </c>
      <c r="H43" s="3">
        <v>0.98127774726432804</v>
      </c>
      <c r="I43" s="3">
        <v>0.96101059232757202</v>
      </c>
      <c r="J43" s="3">
        <v>0.96558053771413499</v>
      </c>
      <c r="K43" s="3">
        <v>0.96793608895555705</v>
      </c>
      <c r="L43" s="3">
        <v>0.94143660380579297</v>
      </c>
      <c r="M43" s="3">
        <v>0.94535114517679297</v>
      </c>
      <c r="N43" s="3">
        <v>0.94702505772576895</v>
      </c>
      <c r="O43" s="3">
        <v>0.85634105201726596</v>
      </c>
      <c r="P43" s="3">
        <v>0.83157702568387704</v>
      </c>
      <c r="Q43" s="3">
        <v>0.87620410917463798</v>
      </c>
      <c r="R43" s="3">
        <v>0.86138902774703296</v>
      </c>
      <c r="S43" s="3">
        <v>0.84397428002974395</v>
      </c>
      <c r="T43" s="3">
        <v>0.87492544778097503</v>
      </c>
      <c r="U43" s="3">
        <v>0.84034294616514205</v>
      </c>
      <c r="V43" s="3">
        <v>0.833906893731166</v>
      </c>
      <c r="W43" s="3">
        <v>0.86321765317321097</v>
      </c>
      <c r="X43" s="3">
        <v>0.28439190269624898</v>
      </c>
      <c r="Y43" s="3">
        <v>0.25902178901803802</v>
      </c>
      <c r="Z43" s="3">
        <v>0.25130275465581597</v>
      </c>
      <c r="AA43" s="3">
        <v>0.65309385751254601</v>
      </c>
      <c r="AB43" s="3">
        <v>0.29563665672812001</v>
      </c>
      <c r="AC43" s="3">
        <v>0.29717909249695401</v>
      </c>
      <c r="AD43" s="3">
        <v>0.39411734914815599</v>
      </c>
      <c r="AE43" s="3">
        <v>0.36765250127186999</v>
      </c>
      <c r="AF43" s="3">
        <v>0.36164125697910299</v>
      </c>
      <c r="AG43" s="3">
        <v>0.37324787055214698</v>
      </c>
      <c r="AH43" s="3">
        <v>0.39134875511171202</v>
      </c>
      <c r="AI43" s="3">
        <v>0.465222868382138</v>
      </c>
      <c r="AJ43" s="3">
        <v>0.91302799119544398</v>
      </c>
      <c r="AK43" s="3">
        <v>0.93087604184053296</v>
      </c>
      <c r="AL43" s="27">
        <v>0.93717046874760002</v>
      </c>
      <c r="AM43" s="41">
        <v>0.97010604053882399</v>
      </c>
      <c r="AN43" s="42">
        <v>0.97700477822226595</v>
      </c>
      <c r="AO43" s="43">
        <v>1</v>
      </c>
      <c r="AP43" s="28">
        <v>0.97559740030702702</v>
      </c>
      <c r="AQ43" s="29">
        <v>0.98307464286194401</v>
      </c>
      <c r="AR43" s="29">
        <v>0.99047335760285304</v>
      </c>
      <c r="AS43" s="3">
        <v>0.95696513517457005</v>
      </c>
      <c r="AT43" s="3">
        <v>0.95913876413164101</v>
      </c>
      <c r="AU43" s="3">
        <v>0.97193874320589202</v>
      </c>
      <c r="AV43" s="3">
        <v>0.862341616482593</v>
      </c>
      <c r="AW43" s="3">
        <v>0.85893575621473806</v>
      </c>
      <c r="AX43" s="3">
        <v>0.84269725979985699</v>
      </c>
      <c r="AY43" s="3">
        <v>0.86650115719460896</v>
      </c>
      <c r="AZ43" s="3">
        <v>0.83730221242757596</v>
      </c>
      <c r="BA43" s="3">
        <v>0.83161222699751602</v>
      </c>
      <c r="BB43" s="3">
        <v>0.85561777615033496</v>
      </c>
      <c r="BC43" s="3">
        <v>0.83887834440176101</v>
      </c>
      <c r="BD43" s="3">
        <v>0.83966953761505203</v>
      </c>
      <c r="BE43" s="3">
        <v>0.21730665879785399</v>
      </c>
      <c r="BF43" s="3">
        <v>0.24926631285693601</v>
      </c>
      <c r="BG43" s="3">
        <v>0.247506851874088</v>
      </c>
      <c r="BH43" s="3">
        <v>0.24773347041006299</v>
      </c>
      <c r="BI43" s="3">
        <v>0.30581224507682703</v>
      </c>
      <c r="BJ43" s="3">
        <v>0.26864940148406902</v>
      </c>
      <c r="BK43" s="3">
        <v>0.35039259066167699</v>
      </c>
      <c r="BL43" s="3">
        <v>0.35543504811042398</v>
      </c>
      <c r="BM43" s="3">
        <v>0.38102512885512002</v>
      </c>
      <c r="BN43" s="3">
        <v>0.34043729555067798</v>
      </c>
      <c r="BO43" s="3">
        <v>0.45224749738553599</v>
      </c>
      <c r="BP43" s="3">
        <v>0.43125013477646101</v>
      </c>
    </row>
    <row r="44" spans="2:68" x14ac:dyDescent="0.2">
      <c r="B44" s="23" t="s">
        <v>90</v>
      </c>
      <c r="C44" s="21">
        <v>0.88846185762524899</v>
      </c>
      <c r="D44" s="3">
        <v>0.88491744168937703</v>
      </c>
      <c r="E44" s="3">
        <v>0.88921182000088095</v>
      </c>
      <c r="F44" s="3">
        <v>0.94190594653864201</v>
      </c>
      <c r="G44" s="3">
        <v>0.94554552108024803</v>
      </c>
      <c r="H44" s="3">
        <v>0.95373887420336501</v>
      </c>
      <c r="I44" s="3">
        <v>0.93977043798042004</v>
      </c>
      <c r="J44" s="3">
        <v>0.94781557439460995</v>
      </c>
      <c r="K44" s="3">
        <v>0.95168759149759796</v>
      </c>
      <c r="L44" s="3">
        <v>0.93851252520586104</v>
      </c>
      <c r="M44" s="3">
        <v>0.94881724222397301</v>
      </c>
      <c r="N44" s="3">
        <v>0.95108512662005096</v>
      </c>
      <c r="O44" s="3">
        <v>0.79048411728540402</v>
      </c>
      <c r="P44" s="3">
        <v>0.75363846233110998</v>
      </c>
      <c r="Q44" s="3">
        <v>0.83231756873467899</v>
      </c>
      <c r="R44" s="3">
        <v>0.80307653716876104</v>
      </c>
      <c r="S44" s="3">
        <v>0.76597386524695699</v>
      </c>
      <c r="T44" s="3">
        <v>0.82644956542602799</v>
      </c>
      <c r="U44" s="3">
        <v>0.77503986276445203</v>
      </c>
      <c r="V44" s="3">
        <v>0.76056427523388004</v>
      </c>
      <c r="W44" s="3">
        <v>0.83364248476082703</v>
      </c>
      <c r="X44" s="3">
        <v>0.28924144438813498</v>
      </c>
      <c r="Y44" s="3">
        <v>0.267224026704099</v>
      </c>
      <c r="Z44" s="3">
        <v>0.25732518825651601</v>
      </c>
      <c r="AA44" s="3">
        <v>0.65829151426351595</v>
      </c>
      <c r="AB44" s="3">
        <v>0.30955426834773803</v>
      </c>
      <c r="AC44" s="3">
        <v>0.30684645734300098</v>
      </c>
      <c r="AD44" s="3">
        <v>0.42189095452493403</v>
      </c>
      <c r="AE44" s="3">
        <v>0.35107674503175701</v>
      </c>
      <c r="AF44" s="3">
        <v>0.38638290217507698</v>
      </c>
      <c r="AG44" s="3">
        <v>0.40741649993707302</v>
      </c>
      <c r="AH44" s="3">
        <v>0.431172107379101</v>
      </c>
      <c r="AI44" s="3">
        <v>0.530493741458124</v>
      </c>
      <c r="AJ44" s="3">
        <v>0.91864308800870398</v>
      </c>
      <c r="AK44" s="3">
        <v>0.91967509488845001</v>
      </c>
      <c r="AL44" s="3">
        <v>0.90182481186782604</v>
      </c>
      <c r="AM44" s="4">
        <v>0.99220433712461498</v>
      </c>
      <c r="AN44" s="4">
        <v>0.95066390537744605</v>
      </c>
      <c r="AO44" s="26">
        <v>0.97559740030702702</v>
      </c>
      <c r="AP44" s="35">
        <v>1</v>
      </c>
      <c r="AQ44" s="36">
        <v>0.987673229617545</v>
      </c>
      <c r="AR44" s="37">
        <v>0.97556175790324895</v>
      </c>
      <c r="AS44" s="21">
        <v>0.99137692904041497</v>
      </c>
      <c r="AT44" s="3">
        <v>0.98207555807761104</v>
      </c>
      <c r="AU44" s="3">
        <v>0.96820848201759901</v>
      </c>
      <c r="AV44" s="3">
        <v>0.835414060229975</v>
      </c>
      <c r="AW44" s="3">
        <v>0.83949415052408904</v>
      </c>
      <c r="AX44" s="3">
        <v>0.83122068057158405</v>
      </c>
      <c r="AY44" s="3">
        <v>0.83153924401159696</v>
      </c>
      <c r="AZ44" s="3">
        <v>0.80575422187495704</v>
      </c>
      <c r="BA44" s="3">
        <v>0.82486800955242501</v>
      </c>
      <c r="BB44" s="3">
        <v>0.82695632101693295</v>
      </c>
      <c r="BC44" s="3">
        <v>0.82700166578758805</v>
      </c>
      <c r="BD44" s="3">
        <v>0.827625580151365</v>
      </c>
      <c r="BE44" s="3">
        <v>0.22681030407240199</v>
      </c>
      <c r="BF44" s="3">
        <v>0.257804130102398</v>
      </c>
      <c r="BG44" s="3">
        <v>0.25422685784063398</v>
      </c>
      <c r="BH44" s="3">
        <v>0.25761192852623699</v>
      </c>
      <c r="BI44" s="3">
        <v>0.31177747191386002</v>
      </c>
      <c r="BJ44" s="3">
        <v>0.28115577742216402</v>
      </c>
      <c r="BK44" s="3">
        <v>0.39190156690877398</v>
      </c>
      <c r="BL44" s="3">
        <v>0.39227184296818401</v>
      </c>
      <c r="BM44" s="3">
        <v>0.39313467124252399</v>
      </c>
      <c r="BN44" s="3">
        <v>0.37515168749352601</v>
      </c>
      <c r="BO44" s="3">
        <v>0.51259119395881902</v>
      </c>
      <c r="BP44" s="3">
        <v>0.47498413584207899</v>
      </c>
    </row>
    <row r="45" spans="2:68" x14ac:dyDescent="0.2">
      <c r="B45" s="24" t="s">
        <v>91</v>
      </c>
      <c r="C45" s="21">
        <v>0.89386306716673303</v>
      </c>
      <c r="D45" s="3">
        <v>0.88941091010239504</v>
      </c>
      <c r="E45" s="3">
        <v>0.89291910542058495</v>
      </c>
      <c r="F45" s="3">
        <v>0.948887402058605</v>
      </c>
      <c r="G45" s="3">
        <v>0.95558604790864698</v>
      </c>
      <c r="H45" s="3">
        <v>0.96086592763515699</v>
      </c>
      <c r="I45" s="3">
        <v>0.95193579665898098</v>
      </c>
      <c r="J45" s="3">
        <v>0.95785132733553402</v>
      </c>
      <c r="K45" s="3">
        <v>0.959043051391541</v>
      </c>
      <c r="L45" s="3">
        <v>0.94452911913134396</v>
      </c>
      <c r="M45" s="3">
        <v>0.95313547821896305</v>
      </c>
      <c r="N45" s="3">
        <v>0.95327170692563601</v>
      </c>
      <c r="O45" s="3">
        <v>0.81041981208578995</v>
      </c>
      <c r="P45" s="3">
        <v>0.77467915886013705</v>
      </c>
      <c r="Q45" s="3">
        <v>0.84043985582742198</v>
      </c>
      <c r="R45" s="3">
        <v>0.81592464953953103</v>
      </c>
      <c r="S45" s="3">
        <v>0.79368647739971898</v>
      </c>
      <c r="T45" s="3">
        <v>0.83824930665529196</v>
      </c>
      <c r="U45" s="3">
        <v>0.78832950047589001</v>
      </c>
      <c r="V45" s="3">
        <v>0.77942799246664496</v>
      </c>
      <c r="W45" s="3">
        <v>0.83411080044896702</v>
      </c>
      <c r="X45" s="3">
        <v>0.30243131915585197</v>
      </c>
      <c r="Y45" s="3">
        <v>0.27903056255048497</v>
      </c>
      <c r="Z45" s="3">
        <v>0.27015519505515601</v>
      </c>
      <c r="AA45" s="3">
        <v>0.67503960757210302</v>
      </c>
      <c r="AB45" s="3">
        <v>0.320419526082871</v>
      </c>
      <c r="AC45" s="3">
        <v>0.31872102410123798</v>
      </c>
      <c r="AD45" s="3">
        <v>0.42518696237737602</v>
      </c>
      <c r="AE45" s="3">
        <v>0.425695136927908</v>
      </c>
      <c r="AF45" s="3">
        <v>0.38902398663272603</v>
      </c>
      <c r="AG45" s="3">
        <v>0.40654700964537599</v>
      </c>
      <c r="AH45" s="3">
        <v>0.42849245996886498</v>
      </c>
      <c r="AI45" s="3">
        <v>0.50910727701729097</v>
      </c>
      <c r="AJ45" s="3">
        <v>0.901786845231621</v>
      </c>
      <c r="AK45" s="3">
        <v>0.91586605174804703</v>
      </c>
      <c r="AL45" s="3">
        <v>0.90526155128943198</v>
      </c>
      <c r="AM45" s="3">
        <v>0.97557553161492305</v>
      </c>
      <c r="AN45" s="3">
        <v>0.95125381715076796</v>
      </c>
      <c r="AO45" s="27">
        <v>0.98307464286194401</v>
      </c>
      <c r="AP45" s="38">
        <v>0.987673229617545</v>
      </c>
      <c r="AQ45" s="39">
        <v>1</v>
      </c>
      <c r="AR45" s="40">
        <v>0.98841359720653799</v>
      </c>
      <c r="AS45" s="21">
        <v>0.98048511778778402</v>
      </c>
      <c r="AT45" s="3">
        <v>0.97405716923267904</v>
      </c>
      <c r="AU45" s="3">
        <v>0.98138573859663703</v>
      </c>
      <c r="AV45" s="3">
        <v>0.83407266062493202</v>
      </c>
      <c r="AW45" s="3">
        <v>0.83490207468113697</v>
      </c>
      <c r="AX45" s="3">
        <v>0.82144009036429799</v>
      </c>
      <c r="AY45" s="3">
        <v>0.83117934146776895</v>
      </c>
      <c r="AZ45" s="3">
        <v>0.80533281863895001</v>
      </c>
      <c r="BA45" s="3">
        <v>0.81334884821965103</v>
      </c>
      <c r="BB45" s="3">
        <v>0.82181334992546695</v>
      </c>
      <c r="BC45" s="3">
        <v>0.81881514454552595</v>
      </c>
      <c r="BD45" s="3">
        <v>0.81728534189014501</v>
      </c>
      <c r="BE45" s="3">
        <v>0.238250693788013</v>
      </c>
      <c r="BF45" s="3">
        <v>0.26958296053699499</v>
      </c>
      <c r="BG45" s="3">
        <v>0.26714779883164003</v>
      </c>
      <c r="BH45" s="3">
        <v>0.27022553362326901</v>
      </c>
      <c r="BI45" s="3">
        <v>0.331797633807346</v>
      </c>
      <c r="BJ45" s="3">
        <v>0.29250149813692</v>
      </c>
      <c r="BK45" s="3">
        <v>0.38930230507019098</v>
      </c>
      <c r="BL45" s="3">
        <v>0.39289017892681399</v>
      </c>
      <c r="BM45" s="3">
        <v>0.418195503729408</v>
      </c>
      <c r="BN45" s="3">
        <v>0.37502662148779098</v>
      </c>
      <c r="BO45" s="3">
        <v>0.49999720245689699</v>
      </c>
      <c r="BP45" s="3">
        <v>0.469247741158621</v>
      </c>
    </row>
    <row r="46" spans="2:68" ht="17" thickBot="1" x14ac:dyDescent="0.25">
      <c r="B46" s="25" t="s">
        <v>92</v>
      </c>
      <c r="C46" s="21">
        <v>0.90077660218450895</v>
      </c>
      <c r="D46" s="3">
        <v>0.89380168260641102</v>
      </c>
      <c r="E46" s="3">
        <v>0.89379946739301597</v>
      </c>
      <c r="F46" s="3">
        <v>0.96704574415766897</v>
      </c>
      <c r="G46" s="3">
        <v>0.97237568858115697</v>
      </c>
      <c r="H46" s="3">
        <v>0.97173435390293605</v>
      </c>
      <c r="I46" s="3">
        <v>0.97319100089730604</v>
      </c>
      <c r="J46" s="3">
        <v>0.97607273733231403</v>
      </c>
      <c r="K46" s="3">
        <v>0.97522582887334297</v>
      </c>
      <c r="L46" s="3">
        <v>0.96262744959999702</v>
      </c>
      <c r="M46" s="3">
        <v>0.96620615633235396</v>
      </c>
      <c r="N46" s="3">
        <v>0.96550614133740298</v>
      </c>
      <c r="O46" s="3">
        <v>0.81700256869888399</v>
      </c>
      <c r="P46" s="3">
        <v>0.78975368998958695</v>
      </c>
      <c r="Q46" s="3">
        <v>0.83747415908188805</v>
      </c>
      <c r="R46" s="3">
        <v>0.82046166546379595</v>
      </c>
      <c r="S46" s="3">
        <v>0.80759663929835501</v>
      </c>
      <c r="T46" s="3">
        <v>0.83793047798984599</v>
      </c>
      <c r="U46" s="3">
        <v>0.797248840900593</v>
      </c>
      <c r="V46" s="3">
        <v>0.792177136913084</v>
      </c>
      <c r="W46" s="3">
        <v>0.82707251452229202</v>
      </c>
      <c r="X46" s="3">
        <v>0.305518926396042</v>
      </c>
      <c r="Y46" s="3">
        <v>0.280606973293544</v>
      </c>
      <c r="Z46" s="3">
        <v>0.27265747276479702</v>
      </c>
      <c r="AA46" s="3">
        <v>0.68000359485964701</v>
      </c>
      <c r="AB46" s="3">
        <v>0.31821533411647801</v>
      </c>
      <c r="AC46" s="3">
        <v>0.32003494539542698</v>
      </c>
      <c r="AD46" s="3">
        <v>0.41294730524351397</v>
      </c>
      <c r="AE46" s="3">
        <v>0.41014586095650302</v>
      </c>
      <c r="AF46" s="3">
        <v>0.38209651877497602</v>
      </c>
      <c r="AG46" s="3">
        <v>0.38731289916630701</v>
      </c>
      <c r="AH46" s="3">
        <v>0.40790855978059398</v>
      </c>
      <c r="AI46" s="3">
        <v>0.47277134719213498</v>
      </c>
      <c r="AJ46" s="3">
        <v>0.871598806063693</v>
      </c>
      <c r="AK46" s="3">
        <v>0.89047663077139005</v>
      </c>
      <c r="AL46" s="3">
        <v>0.89637227669770103</v>
      </c>
      <c r="AM46" s="3">
        <v>0.95572406201677695</v>
      </c>
      <c r="AN46" s="3">
        <v>0.95824303178046499</v>
      </c>
      <c r="AO46" s="27">
        <v>0.99047335760285304</v>
      </c>
      <c r="AP46" s="41">
        <v>0.97556175790324895</v>
      </c>
      <c r="AQ46" s="42">
        <v>0.98841359720653799</v>
      </c>
      <c r="AR46" s="43">
        <v>1</v>
      </c>
      <c r="AS46" s="28">
        <v>0.96913448263658797</v>
      </c>
      <c r="AT46" s="29">
        <v>0.97130037625322196</v>
      </c>
      <c r="AU46" s="29">
        <v>0.99240534997145502</v>
      </c>
      <c r="AV46" s="3">
        <v>0.81666915898638304</v>
      </c>
      <c r="AW46" s="3">
        <v>0.81254701497675996</v>
      </c>
      <c r="AX46" s="3">
        <v>0.79510325318156505</v>
      </c>
      <c r="AY46" s="3">
        <v>0.82167490209366201</v>
      </c>
      <c r="AZ46" s="3">
        <v>0.78909159490716696</v>
      </c>
      <c r="BA46" s="3">
        <v>0.78339491620318702</v>
      </c>
      <c r="BB46" s="3">
        <v>0.807409294569156</v>
      </c>
      <c r="BC46" s="3">
        <v>0.79167260547940399</v>
      </c>
      <c r="BD46" s="3">
        <v>0.79188530176748195</v>
      </c>
      <c r="BE46" s="3">
        <v>0.23754500505404699</v>
      </c>
      <c r="BF46" s="3">
        <v>0.26957484989777297</v>
      </c>
      <c r="BG46" s="3">
        <v>0.26875357833002</v>
      </c>
      <c r="BH46" s="3">
        <v>0.26942783833725398</v>
      </c>
      <c r="BI46" s="3">
        <v>0.331144552326612</v>
      </c>
      <c r="BJ46" s="3">
        <v>0.290235092080672</v>
      </c>
      <c r="BK46" s="3">
        <v>0.36602898668108103</v>
      </c>
      <c r="BL46" s="3">
        <v>0.37447747992864799</v>
      </c>
      <c r="BM46" s="3">
        <v>0.40979850529358097</v>
      </c>
      <c r="BN46" s="3">
        <v>0.355664877941408</v>
      </c>
      <c r="BO46" s="3">
        <v>0.46363525486198598</v>
      </c>
      <c r="BP46" s="3">
        <v>0.44616491735062203</v>
      </c>
    </row>
    <row r="47" spans="2:68" x14ac:dyDescent="0.2">
      <c r="B47" s="23" t="s">
        <v>93</v>
      </c>
      <c r="C47" s="21">
        <v>0.85401887423297296</v>
      </c>
      <c r="D47" s="3">
        <v>0.84714139267723498</v>
      </c>
      <c r="E47" s="3">
        <v>0.85179069188597301</v>
      </c>
      <c r="F47" s="3">
        <v>0.92864250830472495</v>
      </c>
      <c r="G47" s="3">
        <v>0.93054601938918502</v>
      </c>
      <c r="H47" s="3">
        <v>0.93699237149146797</v>
      </c>
      <c r="I47" s="3">
        <v>0.93846614611502599</v>
      </c>
      <c r="J47" s="3">
        <v>0.94552688582090505</v>
      </c>
      <c r="K47" s="3">
        <v>0.94822449579374302</v>
      </c>
      <c r="L47" s="3">
        <v>0.95080009662847498</v>
      </c>
      <c r="M47" s="3">
        <v>0.96110750147922397</v>
      </c>
      <c r="N47" s="3">
        <v>0.962421039222773</v>
      </c>
      <c r="O47" s="3">
        <v>0.74963342976992098</v>
      </c>
      <c r="P47" s="3">
        <v>0.711354448227556</v>
      </c>
      <c r="Q47" s="3">
        <v>0.79383311392435596</v>
      </c>
      <c r="R47" s="3">
        <v>0.76159090311021305</v>
      </c>
      <c r="S47" s="3">
        <v>0.72650655953191801</v>
      </c>
      <c r="T47" s="3">
        <v>0.78837521218093998</v>
      </c>
      <c r="U47" s="3">
        <v>0.73224845837618702</v>
      </c>
      <c r="V47" s="3">
        <v>0.71843871532342596</v>
      </c>
      <c r="W47" s="3">
        <v>0.80074658307646296</v>
      </c>
      <c r="X47" s="3">
        <v>0.301749989498039</v>
      </c>
      <c r="Y47" s="3">
        <v>0.28144571196940299</v>
      </c>
      <c r="Z47" s="3">
        <v>0.27043813926219301</v>
      </c>
      <c r="AA47" s="3">
        <v>0.67303061991453905</v>
      </c>
      <c r="AB47" s="3">
        <v>0.32514678583946899</v>
      </c>
      <c r="AC47" s="3">
        <v>0.32127686558978602</v>
      </c>
      <c r="AD47" s="3">
        <v>0.43542602487412302</v>
      </c>
      <c r="AE47" s="3">
        <v>0.36826382073956798</v>
      </c>
      <c r="AF47" s="3">
        <v>0.401404102390919</v>
      </c>
      <c r="AG47" s="3">
        <v>0.41844286312100698</v>
      </c>
      <c r="AH47" s="3">
        <v>0.44480127460783397</v>
      </c>
      <c r="AI47" s="3">
        <v>0.54084412082714095</v>
      </c>
      <c r="AJ47" s="3">
        <v>0.88189623747619705</v>
      </c>
      <c r="AK47" s="3">
        <v>0.88214908276031501</v>
      </c>
      <c r="AL47" s="3">
        <v>0.86326968400412796</v>
      </c>
      <c r="AM47" s="3">
        <v>0.97374564719594303</v>
      </c>
      <c r="AN47" s="3">
        <v>0.92991069102914004</v>
      </c>
      <c r="AO47" s="3">
        <v>0.95696513517457005</v>
      </c>
      <c r="AP47" s="4">
        <v>0.99137692904041497</v>
      </c>
      <c r="AQ47" s="4">
        <v>0.98048511778778402</v>
      </c>
      <c r="AR47" s="26">
        <v>0.96913448263658797</v>
      </c>
      <c r="AS47" s="35">
        <v>1</v>
      </c>
      <c r="AT47" s="36">
        <v>0.98727869710096305</v>
      </c>
      <c r="AU47" s="37">
        <v>0.97629995151427795</v>
      </c>
      <c r="AV47" s="21">
        <v>0.79415026038701397</v>
      </c>
      <c r="AW47" s="3">
        <v>0.79918100999439801</v>
      </c>
      <c r="AX47" s="3">
        <v>0.78946116445293402</v>
      </c>
      <c r="AY47" s="3">
        <v>0.789107877707941</v>
      </c>
      <c r="AZ47" s="3">
        <v>0.76388489278872396</v>
      </c>
      <c r="BA47" s="3">
        <v>0.78373998664420896</v>
      </c>
      <c r="BB47" s="3">
        <v>0.78428882764816399</v>
      </c>
      <c r="BC47" s="3">
        <v>0.78835864219467</v>
      </c>
      <c r="BD47" s="3">
        <v>0.78607021600928895</v>
      </c>
      <c r="BE47" s="3">
        <v>0.24074247886362099</v>
      </c>
      <c r="BF47" s="3">
        <v>0.27177101249395003</v>
      </c>
      <c r="BG47" s="3">
        <v>0.26774519476915598</v>
      </c>
      <c r="BH47" s="3">
        <v>0.27211932371950498</v>
      </c>
      <c r="BI47" s="3">
        <v>0.327643426581883</v>
      </c>
      <c r="BJ47" s="3">
        <v>0.29576011321808898</v>
      </c>
      <c r="BK47" s="3">
        <v>0.40538779553376803</v>
      </c>
      <c r="BL47" s="3">
        <v>0.40904927991331902</v>
      </c>
      <c r="BM47" s="3">
        <v>0.41000894148945499</v>
      </c>
      <c r="BN47" s="3">
        <v>0.38736835578172701</v>
      </c>
      <c r="BO47" s="3">
        <v>0.524876745912079</v>
      </c>
      <c r="BP47" s="3">
        <v>0.48806953878297699</v>
      </c>
    </row>
    <row r="48" spans="2:68" x14ac:dyDescent="0.2">
      <c r="B48" s="24" t="s">
        <v>94</v>
      </c>
      <c r="C48" s="21">
        <v>0.85695593235514</v>
      </c>
      <c r="D48" s="3">
        <v>0.84929240671995698</v>
      </c>
      <c r="E48" s="3">
        <v>0.85155791648535295</v>
      </c>
      <c r="F48" s="3">
        <v>0.93525426835986902</v>
      </c>
      <c r="G48" s="3">
        <v>0.93765632635709195</v>
      </c>
      <c r="H48" s="3">
        <v>0.93990885294084603</v>
      </c>
      <c r="I48" s="3">
        <v>0.94618195090772905</v>
      </c>
      <c r="J48" s="3">
        <v>0.95116522928008895</v>
      </c>
      <c r="K48" s="3">
        <v>0.95282717593952604</v>
      </c>
      <c r="L48" s="3">
        <v>0.95463196368773595</v>
      </c>
      <c r="M48" s="3">
        <v>0.964835766490448</v>
      </c>
      <c r="N48" s="3">
        <v>0.96405089520285203</v>
      </c>
      <c r="O48" s="3">
        <v>0.75062880738055404</v>
      </c>
      <c r="P48" s="3">
        <v>0.71725374467854497</v>
      </c>
      <c r="Q48" s="3">
        <v>0.79258964295158996</v>
      </c>
      <c r="R48" s="3">
        <v>0.76347023479898801</v>
      </c>
      <c r="S48" s="3">
        <v>0.72980923265228004</v>
      </c>
      <c r="T48" s="3">
        <v>0.78896899290517297</v>
      </c>
      <c r="U48" s="3">
        <v>0.737572557242133</v>
      </c>
      <c r="V48" s="3">
        <v>0.72273274928748299</v>
      </c>
      <c r="W48" s="3">
        <v>0.79986412837921295</v>
      </c>
      <c r="X48" s="3">
        <v>0.28948608908155699</v>
      </c>
      <c r="Y48" s="3">
        <v>0.26803620873872602</v>
      </c>
      <c r="Z48" s="3">
        <v>0.25897280593607203</v>
      </c>
      <c r="AA48" s="3">
        <v>0.662616534336952</v>
      </c>
      <c r="AB48" s="3">
        <v>0.31000391597662202</v>
      </c>
      <c r="AC48" s="3">
        <v>0.310093723137081</v>
      </c>
      <c r="AD48" s="3">
        <v>0.41933537238521701</v>
      </c>
      <c r="AE48" s="3">
        <v>0.34193502487864003</v>
      </c>
      <c r="AF48" s="3">
        <v>0.392841896813658</v>
      </c>
      <c r="AG48" s="3">
        <v>0.39994734749663402</v>
      </c>
      <c r="AH48" s="3">
        <v>0.42744368807453598</v>
      </c>
      <c r="AI48" s="3">
        <v>0.53034988319824405</v>
      </c>
      <c r="AJ48" s="3">
        <v>0.86864098904858</v>
      </c>
      <c r="AK48" s="3">
        <v>0.87334396550021198</v>
      </c>
      <c r="AL48" s="3">
        <v>0.85922660198594802</v>
      </c>
      <c r="AM48" s="3">
        <v>0.96187641949758695</v>
      </c>
      <c r="AN48" s="3">
        <v>0.93544287643233903</v>
      </c>
      <c r="AO48" s="3">
        <v>0.95913876413164101</v>
      </c>
      <c r="AP48" s="3">
        <v>0.98207555807761104</v>
      </c>
      <c r="AQ48" s="3">
        <v>0.97405716923267904</v>
      </c>
      <c r="AR48" s="27">
        <v>0.97130037625322196</v>
      </c>
      <c r="AS48" s="38">
        <v>0.98727869710096305</v>
      </c>
      <c r="AT48" s="39">
        <v>1</v>
      </c>
      <c r="AU48" s="40">
        <v>0.97483449010971301</v>
      </c>
      <c r="AV48" s="21">
        <v>0.78730368688249697</v>
      </c>
      <c r="AW48" s="3">
        <v>0.78978072272178401</v>
      </c>
      <c r="AX48" s="3">
        <v>0.77658443271891098</v>
      </c>
      <c r="AY48" s="3">
        <v>0.78907535567166598</v>
      </c>
      <c r="AZ48" s="3">
        <v>0.75232624536415604</v>
      </c>
      <c r="BA48" s="3">
        <v>0.76650853577157396</v>
      </c>
      <c r="BB48" s="3">
        <v>0.78198041266237395</v>
      </c>
      <c r="BC48" s="3">
        <v>0.773051093530017</v>
      </c>
      <c r="BD48" s="3">
        <v>0.77321739812642498</v>
      </c>
      <c r="BE48" s="3">
        <v>0.22780632995539499</v>
      </c>
      <c r="BF48" s="3">
        <v>0.259489207221406</v>
      </c>
      <c r="BG48" s="3">
        <v>0.25523783868797101</v>
      </c>
      <c r="BH48" s="3">
        <v>0.258666459217676</v>
      </c>
      <c r="BI48" s="3">
        <v>0.31472381331958799</v>
      </c>
      <c r="BJ48" s="3">
        <v>0.28116444652459199</v>
      </c>
      <c r="BK48" s="3">
        <v>0.38456517493430398</v>
      </c>
      <c r="BL48" s="3">
        <v>0.39104350722235298</v>
      </c>
      <c r="BM48" s="3">
        <v>0.392796234638498</v>
      </c>
      <c r="BN48" s="3">
        <v>0.36996685051570799</v>
      </c>
      <c r="BO48" s="3">
        <v>0.50783808437109201</v>
      </c>
      <c r="BP48" s="3">
        <v>0.47338099391058902</v>
      </c>
    </row>
    <row r="49" spans="2:68" ht="17" thickBot="1" x14ac:dyDescent="0.25">
      <c r="B49" s="25" t="s">
        <v>95</v>
      </c>
      <c r="C49" s="21">
        <v>0.86448873257448999</v>
      </c>
      <c r="D49" s="3">
        <v>0.85511875508384305</v>
      </c>
      <c r="E49" s="3">
        <v>0.85614340293648095</v>
      </c>
      <c r="F49" s="3">
        <v>0.95114291874798396</v>
      </c>
      <c r="G49" s="3">
        <v>0.95555309606396299</v>
      </c>
      <c r="H49" s="3">
        <v>0.95353525704175901</v>
      </c>
      <c r="I49" s="3">
        <v>0.96909344818058196</v>
      </c>
      <c r="J49" s="3">
        <v>0.97162977373895898</v>
      </c>
      <c r="K49" s="3">
        <v>0.96977585018683898</v>
      </c>
      <c r="L49" s="3">
        <v>0.97133221151699201</v>
      </c>
      <c r="M49" s="3">
        <v>0.97598345364430295</v>
      </c>
      <c r="N49" s="3">
        <v>0.97435902707670696</v>
      </c>
      <c r="O49" s="3">
        <v>0.77467045677959601</v>
      </c>
      <c r="P49" s="3">
        <v>0.74568391155430902</v>
      </c>
      <c r="Q49" s="3">
        <v>0.79881101674691202</v>
      </c>
      <c r="R49" s="3">
        <v>0.77874599828852598</v>
      </c>
      <c r="S49" s="3">
        <v>0.76606852018010196</v>
      </c>
      <c r="T49" s="3">
        <v>0.799167625174381</v>
      </c>
      <c r="U49" s="3">
        <v>0.75286091018997603</v>
      </c>
      <c r="V49" s="3">
        <v>0.74848917421031802</v>
      </c>
      <c r="W49" s="3">
        <v>0.79310696816485804</v>
      </c>
      <c r="X49" s="3">
        <v>0.312627425811771</v>
      </c>
      <c r="Y49" s="3">
        <v>0.28954735276768701</v>
      </c>
      <c r="Z49" s="3">
        <v>0.28110158520162198</v>
      </c>
      <c r="AA49" s="3">
        <v>0.69029248930255405</v>
      </c>
      <c r="AB49" s="3">
        <v>0.328566940621214</v>
      </c>
      <c r="AC49" s="3">
        <v>0.32932703579412198</v>
      </c>
      <c r="AD49" s="3">
        <v>0.42264650380192698</v>
      </c>
      <c r="AE49" s="3">
        <v>0.42212202356540701</v>
      </c>
      <c r="AF49" s="3">
        <v>0.39265310204791798</v>
      </c>
      <c r="AG49" s="3">
        <v>0.39632815371004598</v>
      </c>
      <c r="AH49" s="3">
        <v>0.41820222142862001</v>
      </c>
      <c r="AI49" s="3">
        <v>0.48125665506473603</v>
      </c>
      <c r="AJ49" s="3">
        <v>0.838887454938405</v>
      </c>
      <c r="AK49" s="3">
        <v>0.85608593486088402</v>
      </c>
      <c r="AL49" s="3">
        <v>0.85937122578858804</v>
      </c>
      <c r="AM49" s="3">
        <v>0.93990394934541099</v>
      </c>
      <c r="AN49" s="3">
        <v>0.93672389141908097</v>
      </c>
      <c r="AO49" s="3">
        <v>0.97193874320589202</v>
      </c>
      <c r="AP49" s="3">
        <v>0.96820848201759901</v>
      </c>
      <c r="AQ49" s="3">
        <v>0.98138573859663703</v>
      </c>
      <c r="AR49" s="27">
        <v>0.99240534997145502</v>
      </c>
      <c r="AS49" s="41">
        <v>0.97629995151427795</v>
      </c>
      <c r="AT49" s="42">
        <v>0.97483449010971301</v>
      </c>
      <c r="AU49" s="43">
        <v>1</v>
      </c>
      <c r="AV49" s="28">
        <v>0.77729676675233506</v>
      </c>
      <c r="AW49" s="29">
        <v>0.77428151654994304</v>
      </c>
      <c r="AX49" s="29">
        <v>0.75541306542519204</v>
      </c>
      <c r="AY49" s="3">
        <v>0.78110329980807203</v>
      </c>
      <c r="AZ49" s="3">
        <v>0.747445695232414</v>
      </c>
      <c r="BA49" s="3">
        <v>0.74437483111168901</v>
      </c>
      <c r="BB49" s="3">
        <v>0.76655900141890898</v>
      </c>
      <c r="BC49" s="3">
        <v>0.75456533500196898</v>
      </c>
      <c r="BD49" s="3">
        <v>0.75217371760405105</v>
      </c>
      <c r="BE49" s="3">
        <v>0.246939068894416</v>
      </c>
      <c r="BF49" s="3">
        <v>0.27804433102241699</v>
      </c>
      <c r="BG49" s="3">
        <v>0.27727473701125199</v>
      </c>
      <c r="BH49" s="3">
        <v>0.279011016552552</v>
      </c>
      <c r="BI49" s="3">
        <v>0.34110911733848698</v>
      </c>
      <c r="BJ49" s="3">
        <v>0.29985592655745102</v>
      </c>
      <c r="BK49" s="3">
        <v>0.37762766030054201</v>
      </c>
      <c r="BL49" s="3">
        <v>0.38620872342747098</v>
      </c>
      <c r="BM49" s="3">
        <v>0.42255359199048598</v>
      </c>
      <c r="BN49" s="3">
        <v>0.36585279138856402</v>
      </c>
      <c r="BO49" s="3">
        <v>0.47338076820702402</v>
      </c>
      <c r="BP49" s="3">
        <v>0.45638976259170499</v>
      </c>
    </row>
    <row r="50" spans="2:68" x14ac:dyDescent="0.2">
      <c r="B50" s="23" t="s">
        <v>30</v>
      </c>
      <c r="C50" s="21">
        <v>0.92446428533943203</v>
      </c>
      <c r="D50" s="3">
        <v>0.92859802381636602</v>
      </c>
      <c r="E50" s="3">
        <v>0.94257929434356602</v>
      </c>
      <c r="F50" s="3">
        <v>0.81646027187058301</v>
      </c>
      <c r="G50" s="3">
        <v>0.81595972087905599</v>
      </c>
      <c r="H50" s="3">
        <v>0.83671221068123303</v>
      </c>
      <c r="I50" s="3">
        <v>0.76871826415857403</v>
      </c>
      <c r="J50" s="3">
        <v>0.77057323845173797</v>
      </c>
      <c r="K50" s="3">
        <v>0.77925886921229404</v>
      </c>
      <c r="L50" s="3">
        <v>0.73472864760993295</v>
      </c>
      <c r="M50" s="3">
        <v>0.738644358791121</v>
      </c>
      <c r="N50" s="3">
        <v>0.74266810252870497</v>
      </c>
      <c r="O50" s="3">
        <v>0.952385889234451</v>
      </c>
      <c r="P50" s="3">
        <v>0.92397588053507296</v>
      </c>
      <c r="Q50" s="3">
        <v>0.96480504201623196</v>
      </c>
      <c r="R50" s="3">
        <v>0.95695220479265297</v>
      </c>
      <c r="S50" s="3">
        <v>0.92580174494659995</v>
      </c>
      <c r="T50" s="3">
        <v>0.96242652444732202</v>
      </c>
      <c r="U50" s="3">
        <v>0.946667649495056</v>
      </c>
      <c r="V50" s="3">
        <v>0.92824387102314798</v>
      </c>
      <c r="W50" s="3">
        <v>0.95180357896581402</v>
      </c>
      <c r="X50" s="3">
        <v>0.24532925150211399</v>
      </c>
      <c r="Y50" s="3">
        <v>0.220538775034954</v>
      </c>
      <c r="Z50" s="3">
        <v>0.21113263427772</v>
      </c>
      <c r="AA50" s="3">
        <v>0.53697286639035602</v>
      </c>
      <c r="AB50" s="3">
        <v>0.25433193279758398</v>
      </c>
      <c r="AC50" s="3">
        <v>0.25140688706883202</v>
      </c>
      <c r="AD50" s="3">
        <v>0.36007018031141003</v>
      </c>
      <c r="AE50" s="3">
        <v>0.32705689223478801</v>
      </c>
      <c r="AF50" s="3">
        <v>0.32135924900333401</v>
      </c>
      <c r="AG50" s="3">
        <v>0.35862973044497698</v>
      </c>
      <c r="AH50" s="3">
        <v>0.37484039907135502</v>
      </c>
      <c r="AI50" s="3">
        <v>0.47364954755257499</v>
      </c>
      <c r="AJ50" s="3">
        <v>0.95095460395771703</v>
      </c>
      <c r="AK50" s="3">
        <v>0.96145685669682202</v>
      </c>
      <c r="AL50" s="3">
        <v>0.96825500313792001</v>
      </c>
      <c r="AM50" s="3">
        <v>0.86881966668607902</v>
      </c>
      <c r="AN50" s="3">
        <v>0.85661038886111696</v>
      </c>
      <c r="AO50" s="3">
        <v>0.862341616482593</v>
      </c>
      <c r="AP50" s="3">
        <v>0.835414060229975</v>
      </c>
      <c r="AQ50" s="3">
        <v>0.83407266062493202</v>
      </c>
      <c r="AR50" s="3">
        <v>0.81666915898638304</v>
      </c>
      <c r="AS50" s="4">
        <v>0.79415026038701397</v>
      </c>
      <c r="AT50" s="4">
        <v>0.78730368688249697</v>
      </c>
      <c r="AU50" s="26">
        <v>0.77729676675233506</v>
      </c>
      <c r="AV50" s="35">
        <v>1</v>
      </c>
      <c r="AW50" s="36">
        <v>0.99398427986242599</v>
      </c>
      <c r="AX50" s="37">
        <v>0.97625730900810004</v>
      </c>
      <c r="AY50" s="21">
        <v>0.99351617411792403</v>
      </c>
      <c r="AZ50" s="3">
        <v>0.98598821801216996</v>
      </c>
      <c r="BA50" s="3">
        <v>0.97022331612778001</v>
      </c>
      <c r="BB50" s="3">
        <v>0.99647292349454797</v>
      </c>
      <c r="BC50" s="3">
        <v>0.98694656320113505</v>
      </c>
      <c r="BD50" s="3">
        <v>0.97534466070733306</v>
      </c>
      <c r="BE50" s="3">
        <v>0.18514182726250999</v>
      </c>
      <c r="BF50" s="3">
        <v>0.21432685754616501</v>
      </c>
      <c r="BG50" s="3">
        <v>0.211696735942075</v>
      </c>
      <c r="BH50" s="3">
        <v>0.21166532637437199</v>
      </c>
      <c r="BI50" s="3">
        <v>0.26125257576426802</v>
      </c>
      <c r="BJ50" s="3">
        <v>0.23253901492738199</v>
      </c>
      <c r="BK50" s="3">
        <v>0.333488711641723</v>
      </c>
      <c r="BL50" s="3">
        <v>0.33010050949191699</v>
      </c>
      <c r="BM50" s="3">
        <v>0.33505231231320698</v>
      </c>
      <c r="BN50" s="3">
        <v>0.32599960331379102</v>
      </c>
      <c r="BO50" s="3">
        <v>0.45550265688226599</v>
      </c>
      <c r="BP50" s="3">
        <v>0.42322772674162101</v>
      </c>
    </row>
    <row r="51" spans="2:68" x14ac:dyDescent="0.2">
      <c r="B51" s="24" t="s">
        <v>31</v>
      </c>
      <c r="C51" s="21">
        <v>0.92310406840085302</v>
      </c>
      <c r="D51" s="3">
        <v>0.92815518724065804</v>
      </c>
      <c r="E51" s="3">
        <v>0.94207895952754594</v>
      </c>
      <c r="F51" s="3">
        <v>0.81254106540926296</v>
      </c>
      <c r="G51" s="3">
        <v>0.812018136481509</v>
      </c>
      <c r="H51" s="3">
        <v>0.83476120689414901</v>
      </c>
      <c r="I51" s="3">
        <v>0.76297922540791896</v>
      </c>
      <c r="J51" s="3">
        <v>0.76686485066124399</v>
      </c>
      <c r="K51" s="3">
        <v>0.77632412736374801</v>
      </c>
      <c r="L51" s="3">
        <v>0.73172908243176904</v>
      </c>
      <c r="M51" s="3">
        <v>0.73767766551728697</v>
      </c>
      <c r="N51" s="3">
        <v>0.74199595732451196</v>
      </c>
      <c r="O51" s="3">
        <v>0.94454261254954597</v>
      </c>
      <c r="P51" s="3">
        <v>0.914601827128392</v>
      </c>
      <c r="Q51" s="3">
        <v>0.95953939943191002</v>
      </c>
      <c r="R51" s="3">
        <v>0.94958586288896696</v>
      </c>
      <c r="S51" s="3">
        <v>0.91522391050934604</v>
      </c>
      <c r="T51" s="3">
        <v>0.95514369952619904</v>
      </c>
      <c r="U51" s="3">
        <v>0.93807928312094402</v>
      </c>
      <c r="V51" s="3">
        <v>0.91955404863090395</v>
      </c>
      <c r="W51" s="3">
        <v>0.94873447435505598</v>
      </c>
      <c r="X51" s="3">
        <v>0.24704332748344199</v>
      </c>
      <c r="Y51" s="3">
        <v>0.22295727535312901</v>
      </c>
      <c r="Z51" s="3">
        <v>0.21292171510531299</v>
      </c>
      <c r="AA51" s="3">
        <v>0.53729461837947501</v>
      </c>
      <c r="AB51" s="3">
        <v>0.25787390306279601</v>
      </c>
      <c r="AC51" s="3">
        <v>0.25368046791087301</v>
      </c>
      <c r="AD51" s="3">
        <v>0.365887751270211</v>
      </c>
      <c r="AE51" s="3">
        <v>0.31952971096697003</v>
      </c>
      <c r="AF51" s="3">
        <v>0.32601185779643699</v>
      </c>
      <c r="AG51" s="3">
        <v>0.36611689748030202</v>
      </c>
      <c r="AH51" s="3">
        <v>0.38300153037107398</v>
      </c>
      <c r="AI51" s="3">
        <v>0.48650854012312</v>
      </c>
      <c r="AJ51" s="3">
        <v>0.95824573409862401</v>
      </c>
      <c r="AK51" s="3">
        <v>0.96591324682323498</v>
      </c>
      <c r="AL51" s="3">
        <v>0.966710424748084</v>
      </c>
      <c r="AM51" s="3">
        <v>0.87515206051354499</v>
      </c>
      <c r="AN51" s="3">
        <v>0.85506941830030403</v>
      </c>
      <c r="AO51" s="3">
        <v>0.85893575621473806</v>
      </c>
      <c r="AP51" s="3">
        <v>0.83949415052408904</v>
      </c>
      <c r="AQ51" s="3">
        <v>0.83490207468113697</v>
      </c>
      <c r="AR51" s="3">
        <v>0.81254701497675996</v>
      </c>
      <c r="AS51" s="3">
        <v>0.79918100999439801</v>
      </c>
      <c r="AT51" s="3">
        <v>0.78978072272178401</v>
      </c>
      <c r="AU51" s="27">
        <v>0.77428151654994304</v>
      </c>
      <c r="AV51" s="38">
        <v>0.99398427986242599</v>
      </c>
      <c r="AW51" s="39">
        <v>1</v>
      </c>
      <c r="AX51" s="40">
        <v>0.98351996911608897</v>
      </c>
      <c r="AY51" s="21">
        <v>0.98474069967259004</v>
      </c>
      <c r="AZ51" s="3">
        <v>0.98794018596428101</v>
      </c>
      <c r="BA51" s="3">
        <v>0.97868069050240603</v>
      </c>
      <c r="BB51" s="3">
        <v>0.99060361129820396</v>
      </c>
      <c r="BC51" s="3">
        <v>0.99406410270640699</v>
      </c>
      <c r="BD51" s="3">
        <v>0.98267399758579899</v>
      </c>
      <c r="BE51" s="3">
        <v>0.18737677149410301</v>
      </c>
      <c r="BF51" s="3">
        <v>0.21741911123115201</v>
      </c>
      <c r="BG51" s="3">
        <v>0.21391044992559399</v>
      </c>
      <c r="BH51" s="3">
        <v>0.21388758237591099</v>
      </c>
      <c r="BI51" s="3">
        <v>0.26268959507113698</v>
      </c>
      <c r="BJ51" s="3">
        <v>0.23611381652094601</v>
      </c>
      <c r="BK51" s="3">
        <v>0.34229207317171001</v>
      </c>
      <c r="BL51" s="3">
        <v>0.33840069370391301</v>
      </c>
      <c r="BM51" s="3">
        <v>0.33620680566658601</v>
      </c>
      <c r="BN51" s="3">
        <v>0.33294011292595099</v>
      </c>
      <c r="BO51" s="3">
        <v>0.46771953451388798</v>
      </c>
      <c r="BP51" s="3">
        <v>0.43256466834991703</v>
      </c>
    </row>
    <row r="52" spans="2:68" ht="17" thickBot="1" x14ac:dyDescent="0.25">
      <c r="B52" s="25" t="s">
        <v>32</v>
      </c>
      <c r="C52" s="21">
        <v>0.90847176201767998</v>
      </c>
      <c r="D52" s="3">
        <v>0.91502054499951002</v>
      </c>
      <c r="E52" s="3">
        <v>0.92809030630029898</v>
      </c>
      <c r="F52" s="3">
        <v>0.79505747925134596</v>
      </c>
      <c r="G52" s="3">
        <v>0.79372395933441997</v>
      </c>
      <c r="H52" s="3">
        <v>0.81905521646873003</v>
      </c>
      <c r="I52" s="3">
        <v>0.74298095989701296</v>
      </c>
      <c r="J52" s="3">
        <v>0.748128132557903</v>
      </c>
      <c r="K52" s="3">
        <v>0.75791485523753399</v>
      </c>
      <c r="L52" s="3">
        <v>0.71403475264710403</v>
      </c>
      <c r="M52" s="3">
        <v>0.71960749569374205</v>
      </c>
      <c r="N52" s="3">
        <v>0.72540256907731304</v>
      </c>
      <c r="O52" s="3">
        <v>0.92520964396903005</v>
      </c>
      <c r="P52" s="3">
        <v>0.89247604292197102</v>
      </c>
      <c r="Q52" s="3">
        <v>0.944351541735997</v>
      </c>
      <c r="R52" s="3">
        <v>0.92934649659823498</v>
      </c>
      <c r="S52" s="3">
        <v>0.89270985007501902</v>
      </c>
      <c r="T52" s="3">
        <v>0.93755532492177496</v>
      </c>
      <c r="U52" s="3">
        <v>0.91733007261932897</v>
      </c>
      <c r="V52" s="3">
        <v>0.89974863512022396</v>
      </c>
      <c r="W52" s="3">
        <v>0.93705419209829899</v>
      </c>
      <c r="X52" s="3">
        <v>0.247699575966701</v>
      </c>
      <c r="Y52" s="3">
        <v>0.22387454865515899</v>
      </c>
      <c r="Z52" s="3">
        <v>0.21279294826008699</v>
      </c>
      <c r="AA52" s="3">
        <v>0.52827121580261904</v>
      </c>
      <c r="AB52" s="3">
        <v>0.25833295680193502</v>
      </c>
      <c r="AC52" s="3">
        <v>0.25349804201822601</v>
      </c>
      <c r="AD52" s="3">
        <v>0.36708221326395502</v>
      </c>
      <c r="AE52" s="3">
        <v>0.31188982747945798</v>
      </c>
      <c r="AF52" s="3">
        <v>0.327349911399477</v>
      </c>
      <c r="AG52" s="3">
        <v>0.36959891448048898</v>
      </c>
      <c r="AH52" s="3">
        <v>0.38750838951769401</v>
      </c>
      <c r="AI52" s="3">
        <v>0.49649654166013302</v>
      </c>
      <c r="AJ52" s="3">
        <v>0.95531013335652604</v>
      </c>
      <c r="AK52" s="3">
        <v>0.95654467593131298</v>
      </c>
      <c r="AL52" s="3">
        <v>0.95315502201448499</v>
      </c>
      <c r="AM52" s="3">
        <v>0.87019028558975697</v>
      </c>
      <c r="AN52" s="3">
        <v>0.84858100934270198</v>
      </c>
      <c r="AO52" s="3">
        <v>0.84269725979985699</v>
      </c>
      <c r="AP52" s="3">
        <v>0.83122068057158405</v>
      </c>
      <c r="AQ52" s="3">
        <v>0.82144009036429799</v>
      </c>
      <c r="AR52" s="3">
        <v>0.79510325318156505</v>
      </c>
      <c r="AS52" s="3">
        <v>0.78946116445293402</v>
      </c>
      <c r="AT52" s="3">
        <v>0.77658443271891098</v>
      </c>
      <c r="AU52" s="27">
        <v>0.75541306542519204</v>
      </c>
      <c r="AV52" s="41">
        <v>0.97625730900810004</v>
      </c>
      <c r="AW52" s="42">
        <v>0.98351996911608897</v>
      </c>
      <c r="AX52" s="43">
        <v>1</v>
      </c>
      <c r="AY52" s="28">
        <v>0.95968022436164502</v>
      </c>
      <c r="AZ52" s="29">
        <v>0.97081247777818103</v>
      </c>
      <c r="BA52" s="29">
        <v>0.99800939036739</v>
      </c>
      <c r="BB52" s="3">
        <v>0.97060923629039098</v>
      </c>
      <c r="BC52" s="3">
        <v>0.98314836717644705</v>
      </c>
      <c r="BD52" s="3">
        <v>0.99880592221348397</v>
      </c>
      <c r="BE52" s="3">
        <v>0.18968781273375199</v>
      </c>
      <c r="BF52" s="3">
        <v>0.22088239477653501</v>
      </c>
      <c r="BG52" s="3">
        <v>0.21656809799298599</v>
      </c>
      <c r="BH52" s="3">
        <v>0.21616316138378999</v>
      </c>
      <c r="BI52" s="3">
        <v>0.26401246162494002</v>
      </c>
      <c r="BJ52" s="3">
        <v>0.23967353048131901</v>
      </c>
      <c r="BK52" s="3">
        <v>0.34976011273917601</v>
      </c>
      <c r="BL52" s="3">
        <v>0.34523638059322997</v>
      </c>
      <c r="BM52" s="3">
        <v>0.33471021253879402</v>
      </c>
      <c r="BN52" s="3">
        <v>0.33802713197008</v>
      </c>
      <c r="BO52" s="3">
        <v>0.47921481517104803</v>
      </c>
      <c r="BP52" s="3">
        <v>0.43956354792034102</v>
      </c>
    </row>
    <row r="53" spans="2:68" x14ac:dyDescent="0.2">
      <c r="B53" s="23" t="s">
        <v>33</v>
      </c>
      <c r="C53" s="21">
        <v>0.92991170905248799</v>
      </c>
      <c r="D53" s="3">
        <v>0.93572049353492204</v>
      </c>
      <c r="E53" s="3">
        <v>0.94662742562552804</v>
      </c>
      <c r="F53" s="3">
        <v>0.82978708891764397</v>
      </c>
      <c r="G53" s="3">
        <v>0.82990622951145698</v>
      </c>
      <c r="H53" s="3">
        <v>0.84653217306621398</v>
      </c>
      <c r="I53" s="3">
        <v>0.78333552942600504</v>
      </c>
      <c r="J53" s="3">
        <v>0.78515991746179004</v>
      </c>
      <c r="K53" s="3">
        <v>0.79263065133236998</v>
      </c>
      <c r="L53" s="3">
        <v>0.74731022889993504</v>
      </c>
      <c r="M53" s="3">
        <v>0.75081789681236299</v>
      </c>
      <c r="N53" s="3">
        <v>0.75309242063539295</v>
      </c>
      <c r="O53" s="3">
        <v>0.95873172517732397</v>
      </c>
      <c r="P53" s="3">
        <v>0.93894386694868404</v>
      </c>
      <c r="Q53" s="3">
        <v>0.97141197879414398</v>
      </c>
      <c r="R53" s="3">
        <v>0.96719143523321505</v>
      </c>
      <c r="S53" s="3">
        <v>0.93668209232345701</v>
      </c>
      <c r="T53" s="3">
        <v>0.97027233045620898</v>
      </c>
      <c r="U53" s="3">
        <v>0.95888519027390595</v>
      </c>
      <c r="V53" s="3">
        <v>0.94104141726424995</v>
      </c>
      <c r="W53" s="3">
        <v>0.95729704294578</v>
      </c>
      <c r="X53" s="3">
        <v>0.247014231795228</v>
      </c>
      <c r="Y53" s="3">
        <v>0.22131584975356799</v>
      </c>
      <c r="Z53" s="3">
        <v>0.21419206447771799</v>
      </c>
      <c r="AA53" s="3">
        <v>0.53916192785804495</v>
      </c>
      <c r="AB53" s="3">
        <v>0.253642745056605</v>
      </c>
      <c r="AC53" s="3">
        <v>0.25326338854237401</v>
      </c>
      <c r="AD53" s="3">
        <v>0.355110127487969</v>
      </c>
      <c r="AE53" s="3">
        <v>0.29558927408671998</v>
      </c>
      <c r="AF53" s="3">
        <v>0.31877397595708401</v>
      </c>
      <c r="AG53" s="3">
        <v>0.35002985540347198</v>
      </c>
      <c r="AH53" s="3">
        <v>0.36433013404494602</v>
      </c>
      <c r="AI53" s="3">
        <v>0.453990148305636</v>
      </c>
      <c r="AJ53" s="3">
        <v>0.93582409365701003</v>
      </c>
      <c r="AK53" s="3">
        <v>0.95267636870188999</v>
      </c>
      <c r="AL53" s="3">
        <v>0.96198836410091904</v>
      </c>
      <c r="AM53" s="3">
        <v>0.86168030831194897</v>
      </c>
      <c r="AN53" s="3">
        <v>0.86289922189585599</v>
      </c>
      <c r="AO53" s="3">
        <v>0.86650115719460896</v>
      </c>
      <c r="AP53" s="3">
        <v>0.83153924401159696</v>
      </c>
      <c r="AQ53" s="3">
        <v>0.83117934146776895</v>
      </c>
      <c r="AR53" s="3">
        <v>0.82167490209366201</v>
      </c>
      <c r="AS53" s="3">
        <v>0.789107877707941</v>
      </c>
      <c r="AT53" s="3">
        <v>0.78907535567166598</v>
      </c>
      <c r="AU53" s="3">
        <v>0.78110329980807203</v>
      </c>
      <c r="AV53" s="4">
        <v>0.99351617411792403</v>
      </c>
      <c r="AW53" s="4">
        <v>0.98474069967259004</v>
      </c>
      <c r="AX53" s="26">
        <v>0.95968022436164502</v>
      </c>
      <c r="AY53" s="35">
        <v>1</v>
      </c>
      <c r="AZ53" s="36">
        <v>0.98109779323825796</v>
      </c>
      <c r="BA53" s="37">
        <v>0.95001922475815903</v>
      </c>
      <c r="BB53" s="21">
        <v>0.99486038429949797</v>
      </c>
      <c r="BC53" s="3">
        <v>0.97323669365116094</v>
      </c>
      <c r="BD53" s="3">
        <v>0.96087091076069098</v>
      </c>
      <c r="BE53" s="3">
        <v>0.18496804937668701</v>
      </c>
      <c r="BF53" s="3">
        <v>0.215058963199975</v>
      </c>
      <c r="BG53" s="3">
        <v>0.21296131698013199</v>
      </c>
      <c r="BH53" s="3">
        <v>0.21099804409106901</v>
      </c>
      <c r="BI53" s="3">
        <v>0.25972168187422001</v>
      </c>
      <c r="BJ53" s="3">
        <v>0.23193691317256901</v>
      </c>
      <c r="BK53" s="3">
        <v>0.32166727666449801</v>
      </c>
      <c r="BL53" s="3">
        <v>0.32061800501725002</v>
      </c>
      <c r="BM53" s="3">
        <v>0.32815049856732598</v>
      </c>
      <c r="BN53" s="3">
        <v>0.31651510555854001</v>
      </c>
      <c r="BO53" s="3">
        <v>0.43527271416776703</v>
      </c>
      <c r="BP53" s="3">
        <v>0.41300875683963001</v>
      </c>
    </row>
    <row r="54" spans="2:68" x14ac:dyDescent="0.2">
      <c r="B54" s="24" t="s">
        <v>34</v>
      </c>
      <c r="C54" s="21">
        <v>0.91978398231048197</v>
      </c>
      <c r="D54" s="3">
        <v>0.92617807004182096</v>
      </c>
      <c r="E54" s="3">
        <v>0.93620126478902399</v>
      </c>
      <c r="F54" s="3">
        <v>0.80252033936657596</v>
      </c>
      <c r="G54" s="3">
        <v>0.80011477590346602</v>
      </c>
      <c r="H54" s="3">
        <v>0.81978658023858997</v>
      </c>
      <c r="I54" s="3">
        <v>0.74959433495465699</v>
      </c>
      <c r="J54" s="3">
        <v>0.75242188079330297</v>
      </c>
      <c r="K54" s="3">
        <v>0.76031524945137996</v>
      </c>
      <c r="L54" s="3">
        <v>0.71434324926328296</v>
      </c>
      <c r="M54" s="3">
        <v>0.71632818029955503</v>
      </c>
      <c r="N54" s="3">
        <v>0.71934893193120697</v>
      </c>
      <c r="O54" s="3">
        <v>0.950989514138325</v>
      </c>
      <c r="P54" s="3">
        <v>0.92956617297833899</v>
      </c>
      <c r="Q54" s="3">
        <v>0.96059470355186705</v>
      </c>
      <c r="R54" s="3">
        <v>0.95396577959057305</v>
      </c>
      <c r="S54" s="3">
        <v>0.92726255745570196</v>
      </c>
      <c r="T54" s="3">
        <v>0.95813492717237503</v>
      </c>
      <c r="U54" s="3">
        <v>0.94906321261561299</v>
      </c>
      <c r="V54" s="3">
        <v>0.93228099323800995</v>
      </c>
      <c r="W54" s="3">
        <v>0.94597297651386503</v>
      </c>
      <c r="X54" s="3">
        <v>0.26538400830220199</v>
      </c>
      <c r="Y54" s="3">
        <v>0.239903056735327</v>
      </c>
      <c r="Z54" s="3">
        <v>0.23013260521322401</v>
      </c>
      <c r="AA54" s="3">
        <v>0.536886107591801</v>
      </c>
      <c r="AB54" s="3">
        <v>0.271893438217923</v>
      </c>
      <c r="AC54" s="3">
        <v>0.26819778898739399</v>
      </c>
      <c r="AD54" s="3">
        <v>0.36910613897028899</v>
      </c>
      <c r="AE54" s="3">
        <v>0.30152265882609203</v>
      </c>
      <c r="AF54" s="3">
        <v>0.32839218006883603</v>
      </c>
      <c r="AG54" s="3">
        <v>0.36311608044094001</v>
      </c>
      <c r="AH54" s="3">
        <v>0.37885445176273702</v>
      </c>
      <c r="AI54" s="3">
        <v>0.46049457595422499</v>
      </c>
      <c r="AJ54" s="3">
        <v>0.92926567085483602</v>
      </c>
      <c r="AK54" s="3">
        <v>0.943215020448681</v>
      </c>
      <c r="AL54" s="3">
        <v>0.95142811047089704</v>
      </c>
      <c r="AM54" s="3">
        <v>0.84009919806315503</v>
      </c>
      <c r="AN54" s="3">
        <v>0.83805441177787099</v>
      </c>
      <c r="AO54" s="3">
        <v>0.83730221242757596</v>
      </c>
      <c r="AP54" s="3">
        <v>0.80575422187495704</v>
      </c>
      <c r="AQ54" s="3">
        <v>0.80533281863895001</v>
      </c>
      <c r="AR54" s="3">
        <v>0.78909159490716696</v>
      </c>
      <c r="AS54" s="3">
        <v>0.76388489278872396</v>
      </c>
      <c r="AT54" s="3">
        <v>0.75232624536415604</v>
      </c>
      <c r="AU54" s="3">
        <v>0.747445695232414</v>
      </c>
      <c r="AV54" s="3">
        <v>0.98598821801216996</v>
      </c>
      <c r="AW54" s="3">
        <v>0.98794018596428101</v>
      </c>
      <c r="AX54" s="27">
        <v>0.97081247777818103</v>
      </c>
      <c r="AY54" s="38">
        <v>0.98109779323825796</v>
      </c>
      <c r="AZ54" s="39">
        <v>1</v>
      </c>
      <c r="BA54" s="40">
        <v>0.96908192954605998</v>
      </c>
      <c r="BB54" s="21">
        <v>0.98294277075343806</v>
      </c>
      <c r="BC54" s="3">
        <v>0.98867595649629303</v>
      </c>
      <c r="BD54" s="3">
        <v>0.97254342112966696</v>
      </c>
      <c r="BE54" s="3">
        <v>0.202214977698812</v>
      </c>
      <c r="BF54" s="3">
        <v>0.23308591232023801</v>
      </c>
      <c r="BG54" s="3">
        <v>0.23072122978115001</v>
      </c>
      <c r="BH54" s="3">
        <v>0.227659687228288</v>
      </c>
      <c r="BI54" s="3">
        <v>0.27395397169261498</v>
      </c>
      <c r="BJ54" s="3">
        <v>0.25061136883942597</v>
      </c>
      <c r="BK54" s="3">
        <v>0.33658732447339501</v>
      </c>
      <c r="BL54" s="3">
        <v>0.33894501509620301</v>
      </c>
      <c r="BM54" s="3">
        <v>0.336790989394739</v>
      </c>
      <c r="BN54" s="3">
        <v>0.328419314320957</v>
      </c>
      <c r="BO54" s="3">
        <v>0.44626341846864298</v>
      </c>
      <c r="BP54" s="3">
        <v>0.423912255955395</v>
      </c>
    </row>
    <row r="55" spans="2:68" ht="17" thickBot="1" x14ac:dyDescent="0.25">
      <c r="B55" s="25" t="s">
        <v>35</v>
      </c>
      <c r="C55" s="21">
        <v>0.896888787585571</v>
      </c>
      <c r="D55" s="3">
        <v>0.90426763849352298</v>
      </c>
      <c r="E55" s="3">
        <v>0.91753771490793201</v>
      </c>
      <c r="F55" s="3">
        <v>0.781725163615411</v>
      </c>
      <c r="G55" s="3">
        <v>0.78013103236275405</v>
      </c>
      <c r="H55" s="3">
        <v>0.806416719499362</v>
      </c>
      <c r="I55" s="3">
        <v>0.72877264992318802</v>
      </c>
      <c r="J55" s="3">
        <v>0.73490073253899901</v>
      </c>
      <c r="K55" s="3">
        <v>0.74460683341912404</v>
      </c>
      <c r="L55" s="3">
        <v>0.70160363680412596</v>
      </c>
      <c r="M55" s="3">
        <v>0.70780059233831105</v>
      </c>
      <c r="N55" s="3">
        <v>0.713498375098925</v>
      </c>
      <c r="O55" s="3">
        <v>0.91270768270296398</v>
      </c>
      <c r="P55" s="3">
        <v>0.87842648185631</v>
      </c>
      <c r="Q55" s="3">
        <v>0.93479876698558295</v>
      </c>
      <c r="R55" s="3">
        <v>0.91710836523832096</v>
      </c>
      <c r="S55" s="3">
        <v>0.87911787074643499</v>
      </c>
      <c r="T55" s="3">
        <v>0.927227894150224</v>
      </c>
      <c r="U55" s="3">
        <v>0.90474304487043</v>
      </c>
      <c r="V55" s="3">
        <v>0.88678097320934102</v>
      </c>
      <c r="W55" s="3">
        <v>0.92831719438266902</v>
      </c>
      <c r="X55" s="3">
        <v>0.247548860840892</v>
      </c>
      <c r="Y55" s="3">
        <v>0.22433541892594899</v>
      </c>
      <c r="Z55" s="3">
        <v>0.212387695296614</v>
      </c>
      <c r="AA55" s="3">
        <v>0.52306998075894495</v>
      </c>
      <c r="AB55" s="3">
        <v>0.25928054916128601</v>
      </c>
      <c r="AC55" s="3">
        <v>0.25309990953970901</v>
      </c>
      <c r="AD55" s="3">
        <v>0.36846758776802802</v>
      </c>
      <c r="AE55" s="3">
        <v>0.30809821839826701</v>
      </c>
      <c r="AF55" s="3">
        <v>0.326710613563446</v>
      </c>
      <c r="AG55" s="3">
        <v>0.372240620479802</v>
      </c>
      <c r="AH55" s="3">
        <v>0.39036036444738198</v>
      </c>
      <c r="AI55" s="3">
        <v>0.50040081031401196</v>
      </c>
      <c r="AJ55" s="3">
        <v>0.95235423542946096</v>
      </c>
      <c r="AK55" s="3">
        <v>0.95139261237422601</v>
      </c>
      <c r="AL55" s="3">
        <v>0.945437957065412</v>
      </c>
      <c r="AM55" s="3">
        <v>0.86525059044935704</v>
      </c>
      <c r="AN55" s="3">
        <v>0.837315294037276</v>
      </c>
      <c r="AO55" s="3">
        <v>0.83161222699751602</v>
      </c>
      <c r="AP55" s="3">
        <v>0.82486800955242501</v>
      </c>
      <c r="AQ55" s="3">
        <v>0.81334884821965103</v>
      </c>
      <c r="AR55" s="3">
        <v>0.78339491620318702</v>
      </c>
      <c r="AS55" s="3">
        <v>0.78373998664420896</v>
      </c>
      <c r="AT55" s="3">
        <v>0.76650853577157396</v>
      </c>
      <c r="AU55" s="3">
        <v>0.74437483111168901</v>
      </c>
      <c r="AV55" s="3">
        <v>0.97022331612778001</v>
      </c>
      <c r="AW55" s="3">
        <v>0.97868069050240603</v>
      </c>
      <c r="AX55" s="27">
        <v>0.99800939036739</v>
      </c>
      <c r="AY55" s="41">
        <v>0.95001922475815903</v>
      </c>
      <c r="AZ55" s="42">
        <v>0.96908192954605998</v>
      </c>
      <c r="BA55" s="43">
        <v>1</v>
      </c>
      <c r="BB55" s="28">
        <v>0.96351051552484701</v>
      </c>
      <c r="BC55" s="29">
        <v>0.98291641786105699</v>
      </c>
      <c r="BD55" s="29">
        <v>0.99710626054718798</v>
      </c>
      <c r="BE55" s="3">
        <v>0.19021732537934999</v>
      </c>
      <c r="BF55" s="3">
        <v>0.22090481387035901</v>
      </c>
      <c r="BG55" s="3">
        <v>0.21647482586900399</v>
      </c>
      <c r="BH55" s="3">
        <v>0.21647435041451399</v>
      </c>
      <c r="BI55" s="3">
        <v>0.26254934484603398</v>
      </c>
      <c r="BJ55" s="3">
        <v>0.24059696595621299</v>
      </c>
      <c r="BK55" s="3">
        <v>0.35354059944448502</v>
      </c>
      <c r="BL55" s="3">
        <v>0.34814642260942702</v>
      </c>
      <c r="BM55" s="3">
        <v>0.33283648875734001</v>
      </c>
      <c r="BN55" s="3">
        <v>0.34044533747797101</v>
      </c>
      <c r="BO55" s="3">
        <v>0.48348936907291601</v>
      </c>
      <c r="BP55" s="3">
        <v>0.44181976506171899</v>
      </c>
    </row>
    <row r="56" spans="2:68" x14ac:dyDescent="0.2">
      <c r="B56" s="23" t="s">
        <v>109</v>
      </c>
      <c r="C56" s="21">
        <v>0.923830623522373</v>
      </c>
      <c r="D56" s="3">
        <v>0.92931887271095603</v>
      </c>
      <c r="E56" s="3">
        <v>0.941767247844704</v>
      </c>
      <c r="F56" s="3">
        <v>0.81581883505769204</v>
      </c>
      <c r="G56" s="3">
        <v>0.814559522082281</v>
      </c>
      <c r="H56" s="3">
        <v>0.83389796422295503</v>
      </c>
      <c r="I56" s="3">
        <v>0.76600606524722403</v>
      </c>
      <c r="J56" s="3">
        <v>0.76871235331829502</v>
      </c>
      <c r="K56" s="3">
        <v>0.777432909233714</v>
      </c>
      <c r="L56" s="3">
        <v>0.73210218158976303</v>
      </c>
      <c r="M56" s="3">
        <v>0.73605259015529001</v>
      </c>
      <c r="N56" s="3">
        <v>0.73988729323839497</v>
      </c>
      <c r="O56" s="3">
        <v>0.95338057870731496</v>
      </c>
      <c r="P56" s="3">
        <v>0.931162299014615</v>
      </c>
      <c r="Q56" s="3">
        <v>0.96699982788972505</v>
      </c>
      <c r="R56" s="3">
        <v>0.96150163791334298</v>
      </c>
      <c r="S56" s="3">
        <v>0.92847326581999601</v>
      </c>
      <c r="T56" s="3">
        <v>0.96424778440483705</v>
      </c>
      <c r="U56" s="3">
        <v>0.95482531274191496</v>
      </c>
      <c r="V56" s="3">
        <v>0.93586484201115305</v>
      </c>
      <c r="W56" s="3">
        <v>0.95545141232185604</v>
      </c>
      <c r="X56" s="3">
        <v>0.24159992171561301</v>
      </c>
      <c r="Y56" s="3">
        <v>0.21684121118761901</v>
      </c>
      <c r="Z56" s="3">
        <v>0.207489611442119</v>
      </c>
      <c r="AA56" s="3">
        <v>0.52823427041600701</v>
      </c>
      <c r="AB56" s="3">
        <v>0.24934642417203301</v>
      </c>
      <c r="AC56" s="3">
        <v>0.247288882995295</v>
      </c>
      <c r="AD56" s="3">
        <v>0.352716669276118</v>
      </c>
      <c r="AE56" s="3">
        <v>0.28115274906217602</v>
      </c>
      <c r="AF56" s="3">
        <v>0.31556062107774902</v>
      </c>
      <c r="AG56" s="3">
        <v>0.34996331329596297</v>
      </c>
      <c r="AH56" s="3">
        <v>0.36550433154916001</v>
      </c>
      <c r="AI56" s="3">
        <v>0.46225537919620702</v>
      </c>
      <c r="AJ56" s="3">
        <v>0.94130425465770096</v>
      </c>
      <c r="AK56" s="3">
        <v>0.95451882031916702</v>
      </c>
      <c r="AL56" s="3">
        <v>0.96115932431451701</v>
      </c>
      <c r="AM56" s="3">
        <v>0.85998817852603704</v>
      </c>
      <c r="AN56" s="3">
        <v>0.85583483894037005</v>
      </c>
      <c r="AO56" s="3">
        <v>0.85561777615033496</v>
      </c>
      <c r="AP56" s="3">
        <v>0.82695632101693295</v>
      </c>
      <c r="AQ56" s="3">
        <v>0.82181334992546695</v>
      </c>
      <c r="AR56" s="3">
        <v>0.807409294569156</v>
      </c>
      <c r="AS56" s="3">
        <v>0.78428882764816399</v>
      </c>
      <c r="AT56" s="3">
        <v>0.78198041266237395</v>
      </c>
      <c r="AU56" s="3">
        <v>0.76655900141890898</v>
      </c>
      <c r="AV56" s="3">
        <v>0.99647292349454797</v>
      </c>
      <c r="AW56" s="3">
        <v>0.99060361129820396</v>
      </c>
      <c r="AX56" s="3">
        <v>0.97060923629039098</v>
      </c>
      <c r="AY56" s="4">
        <v>0.99486038429949797</v>
      </c>
      <c r="AZ56" s="4">
        <v>0.98294277075343806</v>
      </c>
      <c r="BA56" s="26">
        <v>0.96351051552484701</v>
      </c>
      <c r="BB56" s="35">
        <v>1</v>
      </c>
      <c r="BC56" s="36">
        <v>0.98303697241698096</v>
      </c>
      <c r="BD56" s="37">
        <v>0.971181716169637</v>
      </c>
      <c r="BE56" s="21">
        <v>0.181432522663593</v>
      </c>
      <c r="BF56" s="3">
        <v>0.21057700211062</v>
      </c>
      <c r="BG56" s="3">
        <v>0.20799462000152899</v>
      </c>
      <c r="BH56" s="3">
        <v>0.20703564121673501</v>
      </c>
      <c r="BI56" s="3">
        <v>0.25251855190446898</v>
      </c>
      <c r="BJ56" s="3">
        <v>0.22798721273772801</v>
      </c>
      <c r="BK56" s="3">
        <v>0.32330067303635401</v>
      </c>
      <c r="BL56" s="3">
        <v>0.32128364709294499</v>
      </c>
      <c r="BM56" s="3">
        <v>0.31916571913589897</v>
      </c>
      <c r="BN56" s="3">
        <v>0.316852842897761</v>
      </c>
      <c r="BO56" s="3">
        <v>0.44186673021546702</v>
      </c>
      <c r="BP56" s="3">
        <v>0.41453426789445602</v>
      </c>
    </row>
    <row r="57" spans="2:68" x14ac:dyDescent="0.2">
      <c r="B57" s="24" t="s">
        <v>110</v>
      </c>
      <c r="C57" s="21">
        <v>0.90585947066769701</v>
      </c>
      <c r="D57" s="3">
        <v>0.91221878361292597</v>
      </c>
      <c r="E57" s="3">
        <v>0.92654085621805604</v>
      </c>
      <c r="F57" s="3">
        <v>0.79254272279667204</v>
      </c>
      <c r="G57" s="3">
        <v>0.79077536003686899</v>
      </c>
      <c r="H57" s="3">
        <v>0.81461913980009104</v>
      </c>
      <c r="I57" s="3">
        <v>0.741777786175015</v>
      </c>
      <c r="J57" s="3">
        <v>0.74705905560956198</v>
      </c>
      <c r="K57" s="3">
        <v>0.75636309873604801</v>
      </c>
      <c r="L57" s="3">
        <v>0.71410160514040999</v>
      </c>
      <c r="M57" s="3">
        <v>0.72061039744778799</v>
      </c>
      <c r="N57" s="3">
        <v>0.72504283415289394</v>
      </c>
      <c r="O57" s="3">
        <v>0.928447045161927</v>
      </c>
      <c r="P57" s="3">
        <v>0.89742936610470603</v>
      </c>
      <c r="Q57" s="3">
        <v>0.94900712295346001</v>
      </c>
      <c r="R57" s="3">
        <v>0.93498202652445905</v>
      </c>
      <c r="S57" s="3">
        <v>0.89722049746559995</v>
      </c>
      <c r="T57" s="3">
        <v>0.94332747532474504</v>
      </c>
      <c r="U57" s="3">
        <v>0.92422282659080002</v>
      </c>
      <c r="V57" s="3">
        <v>0.90417972462087104</v>
      </c>
      <c r="W57" s="3">
        <v>0.94902178181082697</v>
      </c>
      <c r="X57" s="3">
        <v>0.255771315276906</v>
      </c>
      <c r="Y57" s="3">
        <v>0.23283391381065199</v>
      </c>
      <c r="Z57" s="3">
        <v>0.220597344077125</v>
      </c>
      <c r="AA57" s="3">
        <v>0.53496870686512299</v>
      </c>
      <c r="AB57" s="3">
        <v>0.26848846377794899</v>
      </c>
      <c r="AC57" s="3">
        <v>0.261778247361514</v>
      </c>
      <c r="AD57" s="3">
        <v>0.37763015060011201</v>
      </c>
      <c r="AE57" s="3">
        <v>0.30735409245487699</v>
      </c>
      <c r="AF57" s="3">
        <v>0.33405837786598602</v>
      </c>
      <c r="AG57" s="3">
        <v>0.37996207977993401</v>
      </c>
      <c r="AH57" s="3">
        <v>0.39758351693869098</v>
      </c>
      <c r="AI57" s="3">
        <v>0.50189453889632196</v>
      </c>
      <c r="AJ57" s="3">
        <v>0.95069470152897895</v>
      </c>
      <c r="AK57" s="3">
        <v>0.95628936718314095</v>
      </c>
      <c r="AL57" s="3">
        <v>0.95299511127257397</v>
      </c>
      <c r="AM57" s="3">
        <v>0.86375517751359399</v>
      </c>
      <c r="AN57" s="3">
        <v>0.83639003309030402</v>
      </c>
      <c r="AO57" s="3">
        <v>0.83887834440176101</v>
      </c>
      <c r="AP57" s="3">
        <v>0.82700166578758805</v>
      </c>
      <c r="AQ57" s="3">
        <v>0.81881514454552595</v>
      </c>
      <c r="AR57" s="3">
        <v>0.79167260547940399</v>
      </c>
      <c r="AS57" s="3">
        <v>0.78835864219467</v>
      </c>
      <c r="AT57" s="3">
        <v>0.773051093530017</v>
      </c>
      <c r="AU57" s="3">
        <v>0.75456533500196898</v>
      </c>
      <c r="AV57" s="3">
        <v>0.98694656320113505</v>
      </c>
      <c r="AW57" s="3">
        <v>0.99406410270640699</v>
      </c>
      <c r="AX57" s="3">
        <v>0.98314836717644705</v>
      </c>
      <c r="AY57" s="3">
        <v>0.97323669365116094</v>
      </c>
      <c r="AZ57" s="3">
        <v>0.98867595649629303</v>
      </c>
      <c r="BA57" s="27">
        <v>0.98291641786105699</v>
      </c>
      <c r="BB57" s="38">
        <v>0.98303697241698096</v>
      </c>
      <c r="BC57" s="39">
        <v>1</v>
      </c>
      <c r="BD57" s="40">
        <v>0.98484708147411504</v>
      </c>
      <c r="BE57" s="21">
        <v>0.19708467889133899</v>
      </c>
      <c r="BF57" s="3">
        <v>0.226861369032338</v>
      </c>
      <c r="BG57" s="3">
        <v>0.22321330256861299</v>
      </c>
      <c r="BH57" s="3">
        <v>0.22320378617518</v>
      </c>
      <c r="BI57" s="3">
        <v>0.26902130736708801</v>
      </c>
      <c r="BJ57" s="3">
        <v>0.24704985234102</v>
      </c>
      <c r="BK57" s="3">
        <v>0.35729671040326</v>
      </c>
      <c r="BL57" s="3">
        <v>0.353095316574426</v>
      </c>
      <c r="BM57" s="3">
        <v>0.34013384833786098</v>
      </c>
      <c r="BN57" s="3">
        <v>0.34533174415152501</v>
      </c>
      <c r="BO57" s="3">
        <v>0.48365372472421603</v>
      </c>
      <c r="BP57" s="3">
        <v>0.447417071630129</v>
      </c>
    </row>
    <row r="58" spans="2:68" ht="17" thickBot="1" x14ac:dyDescent="0.25">
      <c r="B58" s="25" t="s">
        <v>111</v>
      </c>
      <c r="C58" s="21">
        <v>0.90773998820737001</v>
      </c>
      <c r="D58" s="3">
        <v>0.91535061777460602</v>
      </c>
      <c r="E58" s="3">
        <v>0.92722744642075705</v>
      </c>
      <c r="F58" s="3">
        <v>0.79530893301021799</v>
      </c>
      <c r="G58" s="3">
        <v>0.79372250456162496</v>
      </c>
      <c r="H58" s="3">
        <v>0.81792977582259996</v>
      </c>
      <c r="I58" s="3">
        <v>0.743051539002483</v>
      </c>
      <c r="J58" s="3">
        <v>0.74860498085593197</v>
      </c>
      <c r="K58" s="3">
        <v>0.75776481576361598</v>
      </c>
      <c r="L58" s="3">
        <v>0.71448531228173195</v>
      </c>
      <c r="M58" s="3">
        <v>0.71997042963645497</v>
      </c>
      <c r="N58" s="3">
        <v>0.72510864485014503</v>
      </c>
      <c r="O58" s="3">
        <v>0.92637638659778698</v>
      </c>
      <c r="P58" s="3">
        <v>0.89653473399136097</v>
      </c>
      <c r="Q58" s="3">
        <v>0.94659938209684402</v>
      </c>
      <c r="R58" s="3">
        <v>0.93223353828460997</v>
      </c>
      <c r="S58" s="3">
        <v>0.89492839119089695</v>
      </c>
      <c r="T58" s="3">
        <v>0.93954266143380305</v>
      </c>
      <c r="U58" s="3">
        <v>0.92109918331303597</v>
      </c>
      <c r="V58" s="3">
        <v>0.903886704448435</v>
      </c>
      <c r="W58" s="3">
        <v>0.94384656820064305</v>
      </c>
      <c r="X58" s="3">
        <v>0.252289138018437</v>
      </c>
      <c r="Y58" s="3">
        <v>0.228680010532472</v>
      </c>
      <c r="Z58" s="3">
        <v>0.217522952386</v>
      </c>
      <c r="AA58" s="3">
        <v>0.53005733884820205</v>
      </c>
      <c r="AB58" s="3">
        <v>0.26298554954645798</v>
      </c>
      <c r="AC58" s="3">
        <v>0.25805515919788002</v>
      </c>
      <c r="AD58" s="3">
        <v>0.37066754673819902</v>
      </c>
      <c r="AE58" s="3">
        <v>0.29991133535418502</v>
      </c>
      <c r="AF58" s="3">
        <v>0.330430738887525</v>
      </c>
      <c r="AG58" s="3">
        <v>0.37317586629090799</v>
      </c>
      <c r="AH58" s="3">
        <v>0.39046690452813998</v>
      </c>
      <c r="AI58" s="3">
        <v>0.49679536398650698</v>
      </c>
      <c r="AJ58" s="3">
        <v>0.950485677853114</v>
      </c>
      <c r="AK58" s="3">
        <v>0.95332181746246303</v>
      </c>
      <c r="AL58" s="3">
        <v>0.94971172203791898</v>
      </c>
      <c r="AM58" s="3">
        <v>0.86604344300059499</v>
      </c>
      <c r="AN58" s="3">
        <v>0.84657917729302701</v>
      </c>
      <c r="AO58" s="3">
        <v>0.83966953761505203</v>
      </c>
      <c r="AP58" s="3">
        <v>0.827625580151365</v>
      </c>
      <c r="AQ58" s="3">
        <v>0.81728534189014501</v>
      </c>
      <c r="AR58" s="3">
        <v>0.79188530176748195</v>
      </c>
      <c r="AS58" s="3">
        <v>0.78607021600928895</v>
      </c>
      <c r="AT58" s="3">
        <v>0.77321739812642498</v>
      </c>
      <c r="AU58" s="3">
        <v>0.75217371760405105</v>
      </c>
      <c r="AV58" s="3">
        <v>0.97534466070733306</v>
      </c>
      <c r="AW58" s="3">
        <v>0.98267399758579899</v>
      </c>
      <c r="AX58" s="3">
        <v>0.99880592221348397</v>
      </c>
      <c r="AY58" s="3">
        <v>0.96087091076069098</v>
      </c>
      <c r="AZ58" s="3">
        <v>0.97254342112966696</v>
      </c>
      <c r="BA58" s="27">
        <v>0.99710626054718798</v>
      </c>
      <c r="BB58" s="41">
        <v>0.971181716169637</v>
      </c>
      <c r="BC58" s="42">
        <v>0.98484708147411504</v>
      </c>
      <c r="BD58" s="43">
        <v>1</v>
      </c>
      <c r="BE58" s="28">
        <v>0.19390280449765099</v>
      </c>
      <c r="BF58" s="29">
        <v>0.22545707761697101</v>
      </c>
      <c r="BG58" s="29">
        <v>0.221177347054798</v>
      </c>
      <c r="BH58" s="3">
        <v>0.22009236944600399</v>
      </c>
      <c r="BI58" s="3">
        <v>0.26701194874671302</v>
      </c>
      <c r="BJ58" s="3">
        <v>0.24435094579572</v>
      </c>
      <c r="BK58" s="3">
        <v>0.352416207572746</v>
      </c>
      <c r="BL58" s="3">
        <v>0.34827657211257901</v>
      </c>
      <c r="BM58" s="3">
        <v>0.33533433197656198</v>
      </c>
      <c r="BN58" s="3">
        <v>0.34033521757517599</v>
      </c>
      <c r="BO58" s="3">
        <v>0.47936638719091801</v>
      </c>
      <c r="BP58" s="3">
        <v>0.442891397698843</v>
      </c>
    </row>
    <row r="59" spans="2:68" x14ac:dyDescent="0.2">
      <c r="B59" s="23" t="s">
        <v>36</v>
      </c>
      <c r="C59" s="21">
        <v>0.21764960705509401</v>
      </c>
      <c r="D59" s="3">
        <v>0.21385889939213601</v>
      </c>
      <c r="E59" s="3">
        <v>0.208989222463283</v>
      </c>
      <c r="F59" s="3">
        <v>0.24605906350114301</v>
      </c>
      <c r="G59" s="3">
        <v>0.23986946790482899</v>
      </c>
      <c r="H59" s="3">
        <v>0.23569119405434</v>
      </c>
      <c r="I59" s="3">
        <v>0.26049042216700702</v>
      </c>
      <c r="J59" s="3">
        <v>0.26024251740332899</v>
      </c>
      <c r="K59" s="3">
        <v>0.25663674522621399</v>
      </c>
      <c r="L59" s="3">
        <v>0.27145980035433898</v>
      </c>
      <c r="M59" s="3">
        <v>0.27036559262572102</v>
      </c>
      <c r="N59" s="3">
        <v>0.26449638804067399</v>
      </c>
      <c r="O59" s="3">
        <v>0.20734920749581401</v>
      </c>
      <c r="P59" s="3">
        <v>0.20032532644807299</v>
      </c>
      <c r="Q59" s="3">
        <v>0.21866742138557699</v>
      </c>
      <c r="R59" s="3">
        <v>0.20820505565926301</v>
      </c>
      <c r="S59" s="3">
        <v>0.20716810885190601</v>
      </c>
      <c r="T59" s="3">
        <v>0.217661975509164</v>
      </c>
      <c r="U59" s="3">
        <v>0.206060902462988</v>
      </c>
      <c r="V59" s="3">
        <v>0.20305731947848699</v>
      </c>
      <c r="W59" s="3">
        <v>0.22656592564153799</v>
      </c>
      <c r="X59" s="3">
        <v>0.96465410596271395</v>
      </c>
      <c r="Y59" s="3">
        <v>0.95668202582449402</v>
      </c>
      <c r="Z59" s="3">
        <v>0.96638960860052003</v>
      </c>
      <c r="AA59" s="3">
        <v>0.84712676964161504</v>
      </c>
      <c r="AB59" s="3">
        <v>0.95728559580713202</v>
      </c>
      <c r="AC59" s="3">
        <v>0.96155981454624095</v>
      </c>
      <c r="AD59" s="3">
        <v>0.91024636943730297</v>
      </c>
      <c r="AE59" s="3">
        <v>0.58637009113858996</v>
      </c>
      <c r="AF59" s="3">
        <v>0.93979562979477804</v>
      </c>
      <c r="AG59" s="3">
        <v>0.74362541265080995</v>
      </c>
      <c r="AH59" s="3">
        <v>0.84659699220620599</v>
      </c>
      <c r="AI59" s="3">
        <v>0.602601824972955</v>
      </c>
      <c r="AJ59" s="3">
        <v>0.17354499025567399</v>
      </c>
      <c r="AK59" s="3">
        <v>0.18657687663210001</v>
      </c>
      <c r="AL59" s="3">
        <v>0.18684461462428301</v>
      </c>
      <c r="AM59" s="3">
        <v>0.205329990314017</v>
      </c>
      <c r="AN59" s="3">
        <v>0.20792207645306199</v>
      </c>
      <c r="AO59" s="3">
        <v>0.21730665879785399</v>
      </c>
      <c r="AP59" s="3">
        <v>0.22681030407240199</v>
      </c>
      <c r="AQ59" s="3">
        <v>0.238250693788013</v>
      </c>
      <c r="AR59" s="3">
        <v>0.23754500505404699</v>
      </c>
      <c r="AS59" s="3">
        <v>0.24074247886362099</v>
      </c>
      <c r="AT59" s="3">
        <v>0.22780632995539499</v>
      </c>
      <c r="AU59" s="3">
        <v>0.246939068894416</v>
      </c>
      <c r="AV59" s="3">
        <v>0.18514182726250999</v>
      </c>
      <c r="AW59" s="3">
        <v>0.18737677149410301</v>
      </c>
      <c r="AX59" s="3">
        <v>0.18968781273375199</v>
      </c>
      <c r="AY59" s="3">
        <v>0.18496804937668701</v>
      </c>
      <c r="AZ59" s="3">
        <v>0.202214977698812</v>
      </c>
      <c r="BA59" s="3">
        <v>0.19021732537934999</v>
      </c>
      <c r="BB59" s="4">
        <v>0.181432522663593</v>
      </c>
      <c r="BC59" s="4">
        <v>0.19708467889133899</v>
      </c>
      <c r="BD59" s="26">
        <v>0.19390280449765099</v>
      </c>
      <c r="BE59" s="35">
        <v>1</v>
      </c>
      <c r="BF59" s="36">
        <v>0.96980343943099401</v>
      </c>
      <c r="BG59" s="37">
        <v>0.98103867849832105</v>
      </c>
      <c r="BH59" s="21">
        <v>0.99657646805509004</v>
      </c>
      <c r="BI59" s="3">
        <v>0.95779278293945203</v>
      </c>
      <c r="BJ59" s="3">
        <v>0.97940153416481901</v>
      </c>
      <c r="BK59" s="3">
        <v>0.87742699322025397</v>
      </c>
      <c r="BL59" s="3">
        <v>0.92553757197114495</v>
      </c>
      <c r="BM59" s="3">
        <v>0.92259780410619896</v>
      </c>
      <c r="BN59" s="3">
        <v>0.79589704218584301</v>
      </c>
      <c r="BO59" s="3">
        <v>0.75291551460563899</v>
      </c>
      <c r="BP59" s="3">
        <v>0.71169611232488295</v>
      </c>
    </row>
    <row r="60" spans="2:68" x14ac:dyDescent="0.2">
      <c r="B60" s="24" t="s">
        <v>37</v>
      </c>
      <c r="C60" s="21">
        <v>0.25118089623359902</v>
      </c>
      <c r="D60" s="3">
        <v>0.24721096622659899</v>
      </c>
      <c r="E60" s="3">
        <v>0.24178667380499699</v>
      </c>
      <c r="F60" s="3">
        <v>0.28023791934295</v>
      </c>
      <c r="G60" s="3">
        <v>0.27367776482695799</v>
      </c>
      <c r="H60" s="3">
        <v>0.26927203442248199</v>
      </c>
      <c r="I60" s="3">
        <v>0.29412792347537098</v>
      </c>
      <c r="J60" s="3">
        <v>0.29382077704860698</v>
      </c>
      <c r="K60" s="3">
        <v>0.28938244097730198</v>
      </c>
      <c r="L60" s="3">
        <v>0.30514636722984301</v>
      </c>
      <c r="M60" s="3">
        <v>0.30289724934340501</v>
      </c>
      <c r="N60" s="3">
        <v>0.29669632669469198</v>
      </c>
      <c r="O60" s="3">
        <v>0.23959562410034099</v>
      </c>
      <c r="P60" s="3">
        <v>0.231267949116263</v>
      </c>
      <c r="Q60" s="3">
        <v>0.25126749135578103</v>
      </c>
      <c r="R60" s="3">
        <v>0.24074440830062399</v>
      </c>
      <c r="S60" s="3">
        <v>0.23814918758546599</v>
      </c>
      <c r="T60" s="3">
        <v>0.25013177440502299</v>
      </c>
      <c r="U60" s="3">
        <v>0.23824590936660101</v>
      </c>
      <c r="V60" s="3">
        <v>0.23399680261742001</v>
      </c>
      <c r="W60" s="3">
        <v>0.25910173968024902</v>
      </c>
      <c r="X60" s="3">
        <v>0.96606569814861498</v>
      </c>
      <c r="Y60" s="3">
        <v>0.95522575411205402</v>
      </c>
      <c r="Z60" s="3">
        <v>0.95852907005905397</v>
      </c>
      <c r="AA60" s="3">
        <v>0.86112099055283298</v>
      </c>
      <c r="AB60" s="3">
        <v>0.95324599112485098</v>
      </c>
      <c r="AC60" s="3">
        <v>0.95863996233440496</v>
      </c>
      <c r="AD60" s="3">
        <v>0.91051926268513905</v>
      </c>
      <c r="AE60" s="3">
        <v>0.58852425797763197</v>
      </c>
      <c r="AF60" s="3">
        <v>0.93880518138587798</v>
      </c>
      <c r="AG60" s="3">
        <v>0.74262750435420799</v>
      </c>
      <c r="AH60" s="3">
        <v>0.84822897378478301</v>
      </c>
      <c r="AI60" s="3">
        <v>0.61120592408326901</v>
      </c>
      <c r="AJ60" s="3">
        <v>0.201536150641663</v>
      </c>
      <c r="AK60" s="3">
        <v>0.21640906250879799</v>
      </c>
      <c r="AL60" s="3">
        <v>0.21689412703410499</v>
      </c>
      <c r="AM60" s="3">
        <v>0.235521551724965</v>
      </c>
      <c r="AN60" s="3">
        <v>0.24291115912945599</v>
      </c>
      <c r="AO60" s="3">
        <v>0.24926631285693601</v>
      </c>
      <c r="AP60" s="3">
        <v>0.257804130102398</v>
      </c>
      <c r="AQ60" s="3">
        <v>0.26958296053699499</v>
      </c>
      <c r="AR60" s="3">
        <v>0.26957484989777297</v>
      </c>
      <c r="AS60" s="3">
        <v>0.27177101249395003</v>
      </c>
      <c r="AT60" s="3">
        <v>0.259489207221406</v>
      </c>
      <c r="AU60" s="3">
        <v>0.27804433102241699</v>
      </c>
      <c r="AV60" s="3">
        <v>0.21432685754616501</v>
      </c>
      <c r="AW60" s="3">
        <v>0.21741911123115201</v>
      </c>
      <c r="AX60" s="3">
        <v>0.22088239477653501</v>
      </c>
      <c r="AY60" s="3">
        <v>0.215058963199975</v>
      </c>
      <c r="AZ60" s="3">
        <v>0.23308591232023801</v>
      </c>
      <c r="BA60" s="3">
        <v>0.22090481387035901</v>
      </c>
      <c r="BB60" s="3">
        <v>0.21057700211062</v>
      </c>
      <c r="BC60" s="3">
        <v>0.226861369032338</v>
      </c>
      <c r="BD60" s="27">
        <v>0.22545707761697101</v>
      </c>
      <c r="BE60" s="38">
        <v>0.96980343943099401</v>
      </c>
      <c r="BF60" s="39">
        <v>1</v>
      </c>
      <c r="BG60" s="40">
        <v>0.97416426458428096</v>
      </c>
      <c r="BH60" s="21">
        <v>0.97561437341365698</v>
      </c>
      <c r="BI60" s="3">
        <v>0.99164318280516095</v>
      </c>
      <c r="BJ60" s="3">
        <v>0.97127829269991595</v>
      </c>
      <c r="BK60" s="3">
        <v>0.85957359759982399</v>
      </c>
      <c r="BL60" s="3">
        <v>0.95351282806841497</v>
      </c>
      <c r="BM60" s="3">
        <v>0.91931180562155901</v>
      </c>
      <c r="BN60" s="3">
        <v>0.78132026902271001</v>
      </c>
      <c r="BO60" s="3">
        <v>0.78398300334987203</v>
      </c>
      <c r="BP60" s="3">
        <v>0.71684420742316701</v>
      </c>
    </row>
    <row r="61" spans="2:68" ht="17" thickBot="1" x14ac:dyDescent="0.25">
      <c r="B61" s="25" t="s">
        <v>38</v>
      </c>
      <c r="C61" s="21">
        <v>0.24949385726841999</v>
      </c>
      <c r="D61" s="3">
        <v>0.24567655289034501</v>
      </c>
      <c r="E61" s="3">
        <v>0.239781738891792</v>
      </c>
      <c r="F61" s="3">
        <v>0.27943955274141302</v>
      </c>
      <c r="G61" s="3">
        <v>0.27311837598172001</v>
      </c>
      <c r="H61" s="3">
        <v>0.267916535605352</v>
      </c>
      <c r="I61" s="3">
        <v>0.29459041108749301</v>
      </c>
      <c r="J61" s="3">
        <v>0.29417937164632701</v>
      </c>
      <c r="K61" s="3">
        <v>0.28951226767798799</v>
      </c>
      <c r="L61" s="3">
        <v>0.30498843618037202</v>
      </c>
      <c r="M61" s="3">
        <v>0.30263156105355499</v>
      </c>
      <c r="N61" s="3">
        <v>0.29611212347613702</v>
      </c>
      <c r="O61" s="3">
        <v>0.24001033815674899</v>
      </c>
      <c r="P61" s="3">
        <v>0.23311452316366699</v>
      </c>
      <c r="Q61" s="3">
        <v>0.25139168202512302</v>
      </c>
      <c r="R61" s="3">
        <v>0.24071725461313401</v>
      </c>
      <c r="S61" s="3">
        <v>0.240433256941818</v>
      </c>
      <c r="T61" s="3">
        <v>0.25074165419618899</v>
      </c>
      <c r="U61" s="3">
        <v>0.238682095658658</v>
      </c>
      <c r="V61" s="3">
        <v>0.23610130967696299</v>
      </c>
      <c r="W61" s="3">
        <v>0.25824466624984199</v>
      </c>
      <c r="X61" s="3">
        <v>0.96927685917701401</v>
      </c>
      <c r="Y61" s="3">
        <v>0.96029180694706595</v>
      </c>
      <c r="Z61" s="3">
        <v>0.95981418417888098</v>
      </c>
      <c r="AA61" s="3">
        <v>0.86099294466786902</v>
      </c>
      <c r="AB61" s="3">
        <v>0.95689120170152298</v>
      </c>
      <c r="AC61" s="3">
        <v>0.960022151500732</v>
      </c>
      <c r="AD61" s="3">
        <v>0.90877608250247899</v>
      </c>
      <c r="AE61" s="3">
        <v>0.590473968838098</v>
      </c>
      <c r="AF61" s="3">
        <v>0.93517001146551304</v>
      </c>
      <c r="AG61" s="3">
        <v>0.74217101335881397</v>
      </c>
      <c r="AH61" s="3">
        <v>0.84718723095563297</v>
      </c>
      <c r="AI61" s="3">
        <v>0.60490562263908598</v>
      </c>
      <c r="AJ61" s="3">
        <v>0.19642142791089101</v>
      </c>
      <c r="AK61" s="3">
        <v>0.211963977991877</v>
      </c>
      <c r="AL61" s="3">
        <v>0.21389873823488201</v>
      </c>
      <c r="AM61" s="3">
        <v>0.23090882795627701</v>
      </c>
      <c r="AN61" s="3">
        <v>0.239104391521164</v>
      </c>
      <c r="AO61" s="3">
        <v>0.247506851874088</v>
      </c>
      <c r="AP61" s="3">
        <v>0.25422685784063398</v>
      </c>
      <c r="AQ61" s="3">
        <v>0.26714779883164003</v>
      </c>
      <c r="AR61" s="3">
        <v>0.26875357833002</v>
      </c>
      <c r="AS61" s="3">
        <v>0.26774519476915598</v>
      </c>
      <c r="AT61" s="3">
        <v>0.25523783868797101</v>
      </c>
      <c r="AU61" s="3">
        <v>0.27727473701125199</v>
      </c>
      <c r="AV61" s="3">
        <v>0.211696735942075</v>
      </c>
      <c r="AW61" s="3">
        <v>0.21391044992559399</v>
      </c>
      <c r="AX61" s="3">
        <v>0.21656809799298599</v>
      </c>
      <c r="AY61" s="3">
        <v>0.21296131698013199</v>
      </c>
      <c r="AZ61" s="3">
        <v>0.23072122978115001</v>
      </c>
      <c r="BA61" s="3">
        <v>0.21647482586900399</v>
      </c>
      <c r="BB61" s="3">
        <v>0.20799462000152899</v>
      </c>
      <c r="BC61" s="3">
        <v>0.22321330256861299</v>
      </c>
      <c r="BD61" s="27">
        <v>0.221177347054798</v>
      </c>
      <c r="BE61" s="41">
        <v>0.98103867849832105</v>
      </c>
      <c r="BF61" s="42">
        <v>0.97416426458428096</v>
      </c>
      <c r="BG61" s="43">
        <v>1</v>
      </c>
      <c r="BH61" s="28">
        <v>0.98390183495539596</v>
      </c>
      <c r="BI61" s="29">
        <v>0.96687730533458005</v>
      </c>
      <c r="BJ61" s="29">
        <v>0.99604596735876305</v>
      </c>
      <c r="BK61" s="3">
        <v>0.864828335055148</v>
      </c>
      <c r="BL61" s="3">
        <v>0.92851552297319895</v>
      </c>
      <c r="BM61" s="3">
        <v>0.93998503285543</v>
      </c>
      <c r="BN61" s="3">
        <v>0.78509349855561095</v>
      </c>
      <c r="BO61" s="3">
        <v>0.75861687761268404</v>
      </c>
      <c r="BP61" s="3">
        <v>0.73056594757689197</v>
      </c>
    </row>
    <row r="62" spans="2:68" x14ac:dyDescent="0.2">
      <c r="B62" s="23" t="s">
        <v>39</v>
      </c>
      <c r="C62" s="21">
        <v>0.24463965783678901</v>
      </c>
      <c r="D62" s="3">
        <v>0.240640161778513</v>
      </c>
      <c r="E62" s="3">
        <v>0.23627796667293</v>
      </c>
      <c r="F62" s="3">
        <v>0.27482303107080802</v>
      </c>
      <c r="G62" s="3">
        <v>0.269378144106244</v>
      </c>
      <c r="H62" s="3">
        <v>0.26493809448445099</v>
      </c>
      <c r="I62" s="3">
        <v>0.29048095290421699</v>
      </c>
      <c r="J62" s="3">
        <v>0.29058381460704102</v>
      </c>
      <c r="K62" s="3">
        <v>0.28619729528747501</v>
      </c>
      <c r="L62" s="3">
        <v>0.30182161628550502</v>
      </c>
      <c r="M62" s="3">
        <v>0.30078689222115501</v>
      </c>
      <c r="N62" s="3">
        <v>0.29463400828344399</v>
      </c>
      <c r="O62" s="3">
        <v>0.23384178707407</v>
      </c>
      <c r="P62" s="3">
        <v>0.224998957245758</v>
      </c>
      <c r="Q62" s="3">
        <v>0.245940783082429</v>
      </c>
      <c r="R62" s="3">
        <v>0.234425732242136</v>
      </c>
      <c r="S62" s="3">
        <v>0.233502905309943</v>
      </c>
      <c r="T62" s="3">
        <v>0.24526898410526399</v>
      </c>
      <c r="U62" s="3">
        <v>0.23113480840589201</v>
      </c>
      <c r="V62" s="3">
        <v>0.22812174969270099</v>
      </c>
      <c r="W62" s="3">
        <v>0.25382578080082702</v>
      </c>
      <c r="X62" s="3">
        <v>0.96842713099239397</v>
      </c>
      <c r="Y62" s="3">
        <v>0.96083820043038703</v>
      </c>
      <c r="Z62" s="3">
        <v>0.96360716865462304</v>
      </c>
      <c r="AA62" s="3">
        <v>0.863507753030341</v>
      </c>
      <c r="AB62" s="3">
        <v>0.96272086880213903</v>
      </c>
      <c r="AC62" s="3">
        <v>0.96458247276716402</v>
      </c>
      <c r="AD62" s="3">
        <v>0.917190332701455</v>
      </c>
      <c r="AE62" s="3">
        <v>0.60366096150053095</v>
      </c>
      <c r="AF62" s="3">
        <v>0.94296780103045197</v>
      </c>
      <c r="AG62" s="3">
        <v>0.750169247404879</v>
      </c>
      <c r="AH62" s="3">
        <v>0.85593728587319595</v>
      </c>
      <c r="AI62" s="3">
        <v>0.61555466425027805</v>
      </c>
      <c r="AJ62" s="3">
        <v>0.20055167821102701</v>
      </c>
      <c r="AK62" s="3">
        <v>0.21456997020211499</v>
      </c>
      <c r="AL62" s="3">
        <v>0.214696824749528</v>
      </c>
      <c r="AM62" s="3">
        <v>0.23475358796461199</v>
      </c>
      <c r="AN62" s="3">
        <v>0.236388614832237</v>
      </c>
      <c r="AO62" s="3">
        <v>0.24773347041006299</v>
      </c>
      <c r="AP62" s="3">
        <v>0.25761192852623699</v>
      </c>
      <c r="AQ62" s="3">
        <v>0.27022553362326901</v>
      </c>
      <c r="AR62" s="3">
        <v>0.26942783833725398</v>
      </c>
      <c r="AS62" s="3">
        <v>0.27211932371950498</v>
      </c>
      <c r="AT62" s="3">
        <v>0.258666459217676</v>
      </c>
      <c r="AU62" s="3">
        <v>0.279011016552552</v>
      </c>
      <c r="AV62" s="3">
        <v>0.21166532637437199</v>
      </c>
      <c r="AW62" s="3">
        <v>0.21388758237591099</v>
      </c>
      <c r="AX62" s="3">
        <v>0.21616316138378999</v>
      </c>
      <c r="AY62" s="3">
        <v>0.21099804409106901</v>
      </c>
      <c r="AZ62" s="3">
        <v>0.227659687228288</v>
      </c>
      <c r="BA62" s="3">
        <v>0.21647435041451399</v>
      </c>
      <c r="BB62" s="3">
        <v>0.20703564121673501</v>
      </c>
      <c r="BC62" s="3">
        <v>0.22320378617518</v>
      </c>
      <c r="BD62" s="3">
        <v>0.22009236944600399</v>
      </c>
      <c r="BE62" s="4">
        <v>0.99657646805509004</v>
      </c>
      <c r="BF62" s="4">
        <v>0.97561437341365698</v>
      </c>
      <c r="BG62" s="26">
        <v>0.98390183495539596</v>
      </c>
      <c r="BH62" s="35">
        <v>1</v>
      </c>
      <c r="BI62" s="36">
        <v>0.96807361319409702</v>
      </c>
      <c r="BJ62" s="37">
        <v>0.98435234969896501</v>
      </c>
      <c r="BK62" s="21">
        <v>0.88418958206808596</v>
      </c>
      <c r="BL62" s="3">
        <v>0.93615575498543302</v>
      </c>
      <c r="BM62" s="3">
        <v>0.93143907998461895</v>
      </c>
      <c r="BN62" s="3">
        <v>0.80206394174036499</v>
      </c>
      <c r="BO62" s="3">
        <v>0.76839743677349304</v>
      </c>
      <c r="BP62" s="3">
        <v>0.72447935821369003</v>
      </c>
    </row>
    <row r="63" spans="2:68" x14ac:dyDescent="0.2">
      <c r="B63" s="24" t="s">
        <v>40</v>
      </c>
      <c r="C63" s="21">
        <v>0.29640596074243097</v>
      </c>
      <c r="D63" s="3">
        <v>0.28935839819387299</v>
      </c>
      <c r="E63" s="3">
        <v>0.28692959237466997</v>
      </c>
      <c r="F63" s="3">
        <v>0.329050467128708</v>
      </c>
      <c r="G63" s="3">
        <v>0.32396748184399299</v>
      </c>
      <c r="H63" s="3">
        <v>0.32051520288623903</v>
      </c>
      <c r="I63" s="3">
        <v>0.34786825579424002</v>
      </c>
      <c r="J63" s="3">
        <v>0.34543208625493499</v>
      </c>
      <c r="K63" s="3">
        <v>0.340634740429414</v>
      </c>
      <c r="L63" s="3">
        <v>0.35734213318894897</v>
      </c>
      <c r="M63" s="3">
        <v>0.35493651953661898</v>
      </c>
      <c r="N63" s="3">
        <v>0.34845270082017898</v>
      </c>
      <c r="O63" s="3">
        <v>0.28755741065795498</v>
      </c>
      <c r="P63" s="3">
        <v>0.27217178494537497</v>
      </c>
      <c r="Q63" s="3">
        <v>0.29601187499784598</v>
      </c>
      <c r="R63" s="3">
        <v>0.28433506692485799</v>
      </c>
      <c r="S63" s="3">
        <v>0.28595287566692301</v>
      </c>
      <c r="T63" s="3">
        <v>0.29706361607716297</v>
      </c>
      <c r="U63" s="3">
        <v>0.27845432270306603</v>
      </c>
      <c r="V63" s="3">
        <v>0.27419132856004202</v>
      </c>
      <c r="W63" s="3">
        <v>0.30244044552017202</v>
      </c>
      <c r="X63" s="3">
        <v>0.96203562812403598</v>
      </c>
      <c r="Y63" s="3">
        <v>0.94735895958580996</v>
      </c>
      <c r="Z63" s="3">
        <v>0.95227185091283795</v>
      </c>
      <c r="AA63" s="3">
        <v>0.88965620650684496</v>
      </c>
      <c r="AB63" s="3">
        <v>0.950414807761226</v>
      </c>
      <c r="AC63" s="3">
        <v>0.95607984502003796</v>
      </c>
      <c r="AD63" s="3">
        <v>0.91986121838848001</v>
      </c>
      <c r="AE63" s="3">
        <v>0.66518653490653101</v>
      </c>
      <c r="AF63" s="3">
        <v>0.94549101462194096</v>
      </c>
      <c r="AG63" s="3">
        <v>0.756888981544246</v>
      </c>
      <c r="AH63" s="3">
        <v>0.86019551137002503</v>
      </c>
      <c r="AI63" s="3">
        <v>0.63644579290278902</v>
      </c>
      <c r="AJ63" s="3">
        <v>0.25003214008394797</v>
      </c>
      <c r="AK63" s="3">
        <v>0.26579327274438302</v>
      </c>
      <c r="AL63" s="3">
        <v>0.26935549230691302</v>
      </c>
      <c r="AM63" s="3">
        <v>0.28680773110125002</v>
      </c>
      <c r="AN63" s="3">
        <v>0.290442275247351</v>
      </c>
      <c r="AO63" s="3">
        <v>0.30581224507682703</v>
      </c>
      <c r="AP63" s="3">
        <v>0.31177747191386002</v>
      </c>
      <c r="AQ63" s="3">
        <v>0.331797633807346</v>
      </c>
      <c r="AR63" s="3">
        <v>0.331144552326612</v>
      </c>
      <c r="AS63" s="3">
        <v>0.327643426581883</v>
      </c>
      <c r="AT63" s="3">
        <v>0.31472381331958799</v>
      </c>
      <c r="AU63" s="3">
        <v>0.34110911733848698</v>
      </c>
      <c r="AV63" s="3">
        <v>0.26125257576426802</v>
      </c>
      <c r="AW63" s="3">
        <v>0.26268959507113698</v>
      </c>
      <c r="AX63" s="3">
        <v>0.26401246162494002</v>
      </c>
      <c r="AY63" s="3">
        <v>0.25972168187422001</v>
      </c>
      <c r="AZ63" s="3">
        <v>0.27395397169261498</v>
      </c>
      <c r="BA63" s="3">
        <v>0.26254934484603398</v>
      </c>
      <c r="BB63" s="3">
        <v>0.25251855190446898</v>
      </c>
      <c r="BC63" s="3">
        <v>0.26902130736708801</v>
      </c>
      <c r="BD63" s="3">
        <v>0.26701194874671302</v>
      </c>
      <c r="BE63" s="3">
        <v>0.95779278293945203</v>
      </c>
      <c r="BF63" s="3">
        <v>0.99164318280516095</v>
      </c>
      <c r="BG63" s="27">
        <v>0.96687730533458005</v>
      </c>
      <c r="BH63" s="38">
        <v>0.96807361319409702</v>
      </c>
      <c r="BI63" s="39">
        <v>1</v>
      </c>
      <c r="BJ63" s="40">
        <v>0.96438909510529802</v>
      </c>
      <c r="BK63" s="21">
        <v>0.866997488465304</v>
      </c>
      <c r="BL63" s="3">
        <v>0.95929982786428603</v>
      </c>
      <c r="BM63" s="3">
        <v>0.94578621989859002</v>
      </c>
      <c r="BN63" s="3">
        <v>0.79266456688372899</v>
      </c>
      <c r="BO63" s="3">
        <v>0.80663592176090804</v>
      </c>
      <c r="BP63" s="3">
        <v>0.73732864766411599</v>
      </c>
    </row>
    <row r="64" spans="2:68" ht="17" thickBot="1" x14ac:dyDescent="0.25">
      <c r="B64" s="25" t="s">
        <v>41</v>
      </c>
      <c r="C64" s="21">
        <v>0.26555947233076699</v>
      </c>
      <c r="D64" s="3">
        <v>0.262798584896758</v>
      </c>
      <c r="E64" s="3">
        <v>0.257650581504478</v>
      </c>
      <c r="F64" s="3">
        <v>0.29647381855348098</v>
      </c>
      <c r="G64" s="3">
        <v>0.29081651506630402</v>
      </c>
      <c r="H64" s="3">
        <v>0.28670932125607501</v>
      </c>
      <c r="I64" s="3">
        <v>0.31188211680202199</v>
      </c>
      <c r="J64" s="3">
        <v>0.313055720242017</v>
      </c>
      <c r="K64" s="3">
        <v>0.308570960332746</v>
      </c>
      <c r="L64" s="3">
        <v>0.32461434203408501</v>
      </c>
      <c r="M64" s="3">
        <v>0.324393668529045</v>
      </c>
      <c r="N64" s="3">
        <v>0.31796154199281701</v>
      </c>
      <c r="O64" s="3">
        <v>0.253122597109248</v>
      </c>
      <c r="P64" s="3">
        <v>0.243402185175668</v>
      </c>
      <c r="Q64" s="3">
        <v>0.26912832217011201</v>
      </c>
      <c r="R64" s="3">
        <v>0.25529138556902298</v>
      </c>
      <c r="S64" s="3">
        <v>0.25115245112941398</v>
      </c>
      <c r="T64" s="3">
        <v>0.26761776293746398</v>
      </c>
      <c r="U64" s="3">
        <v>0.25125005782059801</v>
      </c>
      <c r="V64" s="3">
        <v>0.24723606678450299</v>
      </c>
      <c r="W64" s="3">
        <v>0.27869529072549498</v>
      </c>
      <c r="X64" s="3">
        <v>0.96452714116996496</v>
      </c>
      <c r="Y64" s="3">
        <v>0.95788769217411396</v>
      </c>
      <c r="Z64" s="3">
        <v>0.95386271524059396</v>
      </c>
      <c r="AA64" s="3">
        <v>0.86957694387459605</v>
      </c>
      <c r="AB64" s="3">
        <v>0.95993498058513005</v>
      </c>
      <c r="AC64" s="3">
        <v>0.95962143351068996</v>
      </c>
      <c r="AD64" s="3">
        <v>0.918163701024579</v>
      </c>
      <c r="AE64" s="3">
        <v>0.59318937759936896</v>
      </c>
      <c r="AF64" s="3">
        <v>0.93728112855986401</v>
      </c>
      <c r="AG64" s="3">
        <v>0.755278134392115</v>
      </c>
      <c r="AH64" s="3">
        <v>0.86004493065251297</v>
      </c>
      <c r="AI64" s="3">
        <v>0.62742939612899495</v>
      </c>
      <c r="AJ64" s="3">
        <v>0.22237010149265099</v>
      </c>
      <c r="AK64" s="3">
        <v>0.23669967852038601</v>
      </c>
      <c r="AL64" s="3">
        <v>0.23462522032817101</v>
      </c>
      <c r="AM64" s="3">
        <v>0.25826150715592</v>
      </c>
      <c r="AN64" s="3">
        <v>0.25968682599781401</v>
      </c>
      <c r="AO64" s="3">
        <v>0.26864940148406902</v>
      </c>
      <c r="AP64" s="3">
        <v>0.28115577742216402</v>
      </c>
      <c r="AQ64" s="3">
        <v>0.29250149813692</v>
      </c>
      <c r="AR64" s="3">
        <v>0.290235092080672</v>
      </c>
      <c r="AS64" s="3">
        <v>0.29576011321808898</v>
      </c>
      <c r="AT64" s="3">
        <v>0.28116444652459199</v>
      </c>
      <c r="AU64" s="3">
        <v>0.29985592655745102</v>
      </c>
      <c r="AV64" s="3">
        <v>0.23253901492738199</v>
      </c>
      <c r="AW64" s="3">
        <v>0.23611381652094601</v>
      </c>
      <c r="AX64" s="3">
        <v>0.23967353048131901</v>
      </c>
      <c r="AY64" s="3">
        <v>0.23193691317256901</v>
      </c>
      <c r="AZ64" s="3">
        <v>0.25061136883942597</v>
      </c>
      <c r="BA64" s="3">
        <v>0.24059696595621299</v>
      </c>
      <c r="BB64" s="3">
        <v>0.22798721273772801</v>
      </c>
      <c r="BC64" s="3">
        <v>0.24704985234102</v>
      </c>
      <c r="BD64" s="3">
        <v>0.24435094579572</v>
      </c>
      <c r="BE64" s="3">
        <v>0.97940153416481901</v>
      </c>
      <c r="BF64" s="3">
        <v>0.97127829269991595</v>
      </c>
      <c r="BG64" s="27">
        <v>0.99604596735876305</v>
      </c>
      <c r="BH64" s="41">
        <v>0.98435234969896501</v>
      </c>
      <c r="BI64" s="42">
        <v>0.96438909510529802</v>
      </c>
      <c r="BJ64" s="43">
        <v>1</v>
      </c>
      <c r="BK64" s="28">
        <v>0.88121034534689902</v>
      </c>
      <c r="BL64" s="29">
        <v>0.94133248146158299</v>
      </c>
      <c r="BM64" s="29">
        <v>0.94406175109305002</v>
      </c>
      <c r="BN64" s="3">
        <v>0.79853406185674503</v>
      </c>
      <c r="BO64" s="3">
        <v>0.778054300013171</v>
      </c>
      <c r="BP64" s="3">
        <v>0.74977756464374801</v>
      </c>
    </row>
    <row r="65" spans="2:68" x14ac:dyDescent="0.2">
      <c r="B65" s="23" t="s">
        <v>42</v>
      </c>
      <c r="C65" s="21">
        <v>0.32588323857173201</v>
      </c>
      <c r="D65" s="3">
        <v>0.32483581717819399</v>
      </c>
      <c r="E65" s="3">
        <v>0.32827845412144102</v>
      </c>
      <c r="F65" s="3">
        <v>0.34756440770263197</v>
      </c>
      <c r="G65" s="3">
        <v>0.344412400161906</v>
      </c>
      <c r="H65" s="3">
        <v>0.34911619058492999</v>
      </c>
      <c r="I65" s="3">
        <v>0.35910151616823799</v>
      </c>
      <c r="J65" s="3">
        <v>0.36383884656677001</v>
      </c>
      <c r="K65" s="3">
        <v>0.364074162600799</v>
      </c>
      <c r="L65" s="3">
        <v>0.37844595196789099</v>
      </c>
      <c r="M65" s="3">
        <v>0.38780473540163501</v>
      </c>
      <c r="N65" s="3">
        <v>0.38444554025955702</v>
      </c>
      <c r="O65" s="3">
        <v>0.298338343416856</v>
      </c>
      <c r="P65" s="3">
        <v>0.27060532765517398</v>
      </c>
      <c r="Q65" s="3">
        <v>0.33507379795523101</v>
      </c>
      <c r="R65" s="3">
        <v>0.30636425518768801</v>
      </c>
      <c r="S65" s="3">
        <v>0.279784253192848</v>
      </c>
      <c r="T65" s="3">
        <v>0.32974075413301202</v>
      </c>
      <c r="U65" s="3">
        <v>0.29183856087444998</v>
      </c>
      <c r="V65" s="3">
        <v>0.27711869164244002</v>
      </c>
      <c r="W65" s="3">
        <v>0.35873929290166401</v>
      </c>
      <c r="X65" s="3">
        <v>0.85903069489768102</v>
      </c>
      <c r="Y65" s="3">
        <v>0.85254225178431398</v>
      </c>
      <c r="Z65" s="3">
        <v>0.85513685285440599</v>
      </c>
      <c r="AA65" s="3">
        <v>0.83670466943661403</v>
      </c>
      <c r="AB65" s="3">
        <v>0.87453075039465999</v>
      </c>
      <c r="AC65" s="3">
        <v>0.86801912461087904</v>
      </c>
      <c r="AD65" s="3">
        <v>0.96015033552948903</v>
      </c>
      <c r="AE65" s="3">
        <v>0.61076946385798403</v>
      </c>
      <c r="AF65" s="3">
        <v>0.92018614196339599</v>
      </c>
      <c r="AG65" s="3">
        <v>0.93793191064340697</v>
      </c>
      <c r="AH65" s="3">
        <v>0.966187588743607</v>
      </c>
      <c r="AI65" s="3">
        <v>0.86879273903030796</v>
      </c>
      <c r="AJ65" s="3">
        <v>0.355800076367076</v>
      </c>
      <c r="AK65" s="3">
        <v>0.35466800982182001</v>
      </c>
      <c r="AL65" s="3">
        <v>0.33253965638981198</v>
      </c>
      <c r="AM65" s="3">
        <v>0.380745421716988</v>
      </c>
      <c r="AN65" s="3">
        <v>0.331094438337867</v>
      </c>
      <c r="AO65" s="3">
        <v>0.35039259066167699</v>
      </c>
      <c r="AP65" s="3">
        <v>0.39190156690877398</v>
      </c>
      <c r="AQ65" s="3">
        <v>0.38930230507019098</v>
      </c>
      <c r="AR65" s="3">
        <v>0.36602898668108103</v>
      </c>
      <c r="AS65" s="3">
        <v>0.40538779553376803</v>
      </c>
      <c r="AT65" s="3">
        <v>0.38456517493430398</v>
      </c>
      <c r="AU65" s="3">
        <v>0.37762766030054201</v>
      </c>
      <c r="AV65" s="3">
        <v>0.333488711641723</v>
      </c>
      <c r="AW65" s="3">
        <v>0.34229207317171001</v>
      </c>
      <c r="AX65" s="3">
        <v>0.34976011273917601</v>
      </c>
      <c r="AY65" s="3">
        <v>0.32166727666449801</v>
      </c>
      <c r="AZ65" s="3">
        <v>0.33658732447339501</v>
      </c>
      <c r="BA65" s="3">
        <v>0.35354059944448502</v>
      </c>
      <c r="BB65" s="3">
        <v>0.32330067303635401</v>
      </c>
      <c r="BC65" s="3">
        <v>0.35729671040326</v>
      </c>
      <c r="BD65" s="3">
        <v>0.352416207572746</v>
      </c>
      <c r="BE65" s="3">
        <v>0.87742699322025397</v>
      </c>
      <c r="BF65" s="3">
        <v>0.85957359759982399</v>
      </c>
      <c r="BG65" s="3">
        <v>0.864828335055148</v>
      </c>
      <c r="BH65" s="4">
        <v>0.88418958206808596</v>
      </c>
      <c r="BI65" s="4">
        <v>0.866997488465304</v>
      </c>
      <c r="BJ65" s="26">
        <v>0.88121034534689902</v>
      </c>
      <c r="BK65" s="35">
        <v>1</v>
      </c>
      <c r="BL65" s="36">
        <v>0.94345913995372099</v>
      </c>
      <c r="BM65" s="37">
        <v>0.93147866357952103</v>
      </c>
      <c r="BN65" s="21">
        <v>0.96581351991047704</v>
      </c>
      <c r="BO65" s="3">
        <v>0.93773970212166602</v>
      </c>
      <c r="BP65" s="3">
        <v>0.92204203072602098</v>
      </c>
    </row>
    <row r="66" spans="2:68" x14ac:dyDescent="0.2">
      <c r="B66" s="24" t="s">
        <v>43</v>
      </c>
      <c r="C66" s="21">
        <v>0.33604536296679699</v>
      </c>
      <c r="D66" s="3">
        <v>0.332950134609445</v>
      </c>
      <c r="E66" s="3">
        <v>0.334344930166736</v>
      </c>
      <c r="F66" s="3">
        <v>0.36329615065467002</v>
      </c>
      <c r="G66" s="3">
        <v>0.357363966121379</v>
      </c>
      <c r="H66" s="3">
        <v>0.36112322241877098</v>
      </c>
      <c r="I66" s="3">
        <v>0.37643287100388501</v>
      </c>
      <c r="J66" s="3">
        <v>0.37927941874396698</v>
      </c>
      <c r="K66" s="3">
        <v>0.37876035313822898</v>
      </c>
      <c r="L66" s="3">
        <v>0.39635689887298398</v>
      </c>
      <c r="M66" s="3">
        <v>0.40227610222465598</v>
      </c>
      <c r="N66" s="3">
        <v>0.39806555417717898</v>
      </c>
      <c r="O66" s="3">
        <v>0.31031654531353797</v>
      </c>
      <c r="P66" s="3">
        <v>0.28402387497294901</v>
      </c>
      <c r="Q66" s="3">
        <v>0.342780907475571</v>
      </c>
      <c r="R66" s="3">
        <v>0.31631292659361299</v>
      </c>
      <c r="S66" s="3">
        <v>0.29344841561194401</v>
      </c>
      <c r="T66" s="3">
        <v>0.33828794003420998</v>
      </c>
      <c r="U66" s="3">
        <v>0.30472224049160501</v>
      </c>
      <c r="V66" s="3">
        <v>0.28974741778275198</v>
      </c>
      <c r="W66" s="3">
        <v>0.364660649395527</v>
      </c>
      <c r="X66" s="3">
        <v>0.92640294066625495</v>
      </c>
      <c r="Y66" s="3">
        <v>0.91757486341489003</v>
      </c>
      <c r="Z66" s="3">
        <v>0.91744172581254502</v>
      </c>
      <c r="AA66" s="3">
        <v>0.88990332282836604</v>
      </c>
      <c r="AB66" s="3">
        <v>0.93620574650056798</v>
      </c>
      <c r="AC66" s="3">
        <v>0.93130636952003298</v>
      </c>
      <c r="AD66" s="3">
        <v>0.96224168366686302</v>
      </c>
      <c r="AE66" s="3">
        <v>0.62598938286276495</v>
      </c>
      <c r="AF66" s="3">
        <v>0.95758854775257296</v>
      </c>
      <c r="AG66" s="3">
        <v>0.85243241462395603</v>
      </c>
      <c r="AH66" s="3">
        <v>0.93478964914066898</v>
      </c>
      <c r="AI66" s="3">
        <v>0.77986240328272505</v>
      </c>
      <c r="AJ66" s="3">
        <v>0.34375826927625203</v>
      </c>
      <c r="AK66" s="3">
        <v>0.34712365687282798</v>
      </c>
      <c r="AL66" s="3">
        <v>0.33006748254773099</v>
      </c>
      <c r="AM66" s="3">
        <v>0.375891482468733</v>
      </c>
      <c r="AN66" s="3">
        <v>0.34161233621590298</v>
      </c>
      <c r="AO66" s="3">
        <v>0.35543504811042398</v>
      </c>
      <c r="AP66" s="3">
        <v>0.39227184296818401</v>
      </c>
      <c r="AQ66" s="3">
        <v>0.39289017892681399</v>
      </c>
      <c r="AR66" s="3">
        <v>0.37447747992864799</v>
      </c>
      <c r="AS66" s="3">
        <v>0.40904927991331902</v>
      </c>
      <c r="AT66" s="3">
        <v>0.39104350722235298</v>
      </c>
      <c r="AU66" s="3">
        <v>0.38620872342747098</v>
      </c>
      <c r="AV66" s="3">
        <v>0.33010050949191699</v>
      </c>
      <c r="AW66" s="3">
        <v>0.33840069370391301</v>
      </c>
      <c r="AX66" s="3">
        <v>0.34523638059322997</v>
      </c>
      <c r="AY66" s="3">
        <v>0.32061800501725002</v>
      </c>
      <c r="AZ66" s="3">
        <v>0.33894501509620301</v>
      </c>
      <c r="BA66" s="3">
        <v>0.34814642260942702</v>
      </c>
      <c r="BB66" s="3">
        <v>0.32128364709294499</v>
      </c>
      <c r="BC66" s="3">
        <v>0.353095316574426</v>
      </c>
      <c r="BD66" s="3">
        <v>0.34827657211257901</v>
      </c>
      <c r="BE66" s="3">
        <v>0.92553757197114495</v>
      </c>
      <c r="BF66" s="3">
        <v>0.95351282806841497</v>
      </c>
      <c r="BG66" s="3">
        <v>0.92851552297319895</v>
      </c>
      <c r="BH66" s="3">
        <v>0.93615575498543302</v>
      </c>
      <c r="BI66" s="3">
        <v>0.95929982786428603</v>
      </c>
      <c r="BJ66" s="27">
        <v>0.94133248146158299</v>
      </c>
      <c r="BK66" s="38">
        <v>0.94345913995372099</v>
      </c>
      <c r="BL66" s="39">
        <v>1</v>
      </c>
      <c r="BM66" s="40">
        <v>0.94609893841946202</v>
      </c>
      <c r="BN66" s="21">
        <v>0.87807568449544604</v>
      </c>
      <c r="BO66" s="3">
        <v>0.91305409883823796</v>
      </c>
      <c r="BP66" s="3">
        <v>0.84591643240802294</v>
      </c>
    </row>
    <row r="67" spans="2:68" ht="17" thickBot="1" x14ac:dyDescent="0.25">
      <c r="B67" s="34" t="s">
        <v>44</v>
      </c>
      <c r="C67" s="21">
        <v>0.35244287361893301</v>
      </c>
      <c r="D67" s="3">
        <v>0.34380887803962901</v>
      </c>
      <c r="E67" s="3">
        <v>0.34722910316769301</v>
      </c>
      <c r="F67" s="3">
        <v>0.38559185859321299</v>
      </c>
      <c r="G67" s="3">
        <v>0.38352849557457702</v>
      </c>
      <c r="H67" s="3">
        <v>0.38395163088679302</v>
      </c>
      <c r="I67" s="3">
        <v>0.40864782001933297</v>
      </c>
      <c r="J67" s="3">
        <v>0.40611299352687602</v>
      </c>
      <c r="K67" s="3">
        <v>0.40265616730949999</v>
      </c>
      <c r="L67" s="3">
        <v>0.41791246747106697</v>
      </c>
      <c r="M67" s="3">
        <v>0.41966397799322802</v>
      </c>
      <c r="N67" s="3">
        <v>0.41390108998199299</v>
      </c>
      <c r="O67" s="3">
        <v>0.345103312051601</v>
      </c>
      <c r="P67" s="3">
        <v>0.31779852928840602</v>
      </c>
      <c r="Q67" s="3">
        <v>0.35786948431250099</v>
      </c>
      <c r="R67" s="3">
        <v>0.33943815289762402</v>
      </c>
      <c r="S67" s="3">
        <v>0.33956699721906802</v>
      </c>
      <c r="T67" s="3">
        <v>0.36001583233568701</v>
      </c>
      <c r="U67" s="3">
        <v>0.32627835423095403</v>
      </c>
      <c r="V67" s="3">
        <v>0.320009449496854</v>
      </c>
      <c r="W67" s="3">
        <v>0.36573701162314598</v>
      </c>
      <c r="X67" s="3">
        <v>0.91960330545039004</v>
      </c>
      <c r="Y67" s="3">
        <v>0.90185135985127995</v>
      </c>
      <c r="Z67" s="3">
        <v>0.91206111271146895</v>
      </c>
      <c r="AA67" s="3">
        <v>0.90263220220645102</v>
      </c>
      <c r="AB67" s="3">
        <v>0.91676586473801003</v>
      </c>
      <c r="AC67" s="3">
        <v>0.91942870603762406</v>
      </c>
      <c r="AD67" s="3">
        <v>0.95069261108905401</v>
      </c>
      <c r="AE67" s="3">
        <v>0.74954340992523305</v>
      </c>
      <c r="AF67" s="3">
        <v>0.94366604454109204</v>
      </c>
      <c r="AG67" s="3">
        <v>0.850096373466671</v>
      </c>
      <c r="AH67" s="3">
        <v>0.914754052426345</v>
      </c>
      <c r="AI67" s="3">
        <v>0.74931718759839705</v>
      </c>
      <c r="AJ67" s="3">
        <v>0.33375455870228499</v>
      </c>
      <c r="AK67" s="3">
        <v>0.34562864584493902</v>
      </c>
      <c r="AL67" s="3">
        <v>0.34591831820909402</v>
      </c>
      <c r="AM67" s="3">
        <v>0.369860959076451</v>
      </c>
      <c r="AN67" s="3">
        <v>0.35200420698801999</v>
      </c>
      <c r="AO67" s="3">
        <v>0.38102512885512002</v>
      </c>
      <c r="AP67" s="3">
        <v>0.39313467124252399</v>
      </c>
      <c r="AQ67" s="3">
        <v>0.418195503729408</v>
      </c>
      <c r="AR67" s="3">
        <v>0.40979850529358097</v>
      </c>
      <c r="AS67" s="3">
        <v>0.41000894148945499</v>
      </c>
      <c r="AT67" s="3">
        <v>0.392796234638498</v>
      </c>
      <c r="AU67" s="3">
        <v>0.42255359199048598</v>
      </c>
      <c r="AV67" s="3">
        <v>0.33505231231320698</v>
      </c>
      <c r="AW67" s="3">
        <v>0.33620680566658601</v>
      </c>
      <c r="AX67" s="3">
        <v>0.33471021253879402</v>
      </c>
      <c r="AY67" s="3">
        <v>0.32815049856732598</v>
      </c>
      <c r="AZ67" s="3">
        <v>0.336790989394739</v>
      </c>
      <c r="BA67" s="3">
        <v>0.33283648875734001</v>
      </c>
      <c r="BB67" s="3">
        <v>0.31916571913589897</v>
      </c>
      <c r="BC67" s="3">
        <v>0.34013384833786098</v>
      </c>
      <c r="BD67" s="3">
        <v>0.33533433197656198</v>
      </c>
      <c r="BE67" s="3">
        <v>0.92259780410619896</v>
      </c>
      <c r="BF67" s="3">
        <v>0.91931180562155901</v>
      </c>
      <c r="BG67" s="3">
        <v>0.93998503285543</v>
      </c>
      <c r="BH67" s="3">
        <v>0.93143907998461895</v>
      </c>
      <c r="BI67" s="3">
        <v>0.94578621989859002</v>
      </c>
      <c r="BJ67" s="27">
        <v>0.94406175109305002</v>
      </c>
      <c r="BK67" s="41">
        <v>0.93147866357952103</v>
      </c>
      <c r="BL67" s="42">
        <v>0.94609893841946202</v>
      </c>
      <c r="BM67" s="43">
        <v>1</v>
      </c>
      <c r="BN67" s="28">
        <v>0.88121166163917197</v>
      </c>
      <c r="BO67" s="29">
        <v>0.86845461405091695</v>
      </c>
      <c r="BP67" s="29">
        <v>0.84896304587082905</v>
      </c>
    </row>
    <row r="68" spans="2:68" x14ac:dyDescent="0.2">
      <c r="B68" s="23" t="s">
        <v>45</v>
      </c>
      <c r="C68" s="21">
        <v>0.318952175301842</v>
      </c>
      <c r="D68" s="3">
        <v>0.31750312282064702</v>
      </c>
      <c r="E68" s="3">
        <v>0.32129017952435601</v>
      </c>
      <c r="F68" s="3">
        <v>0.33869232177402903</v>
      </c>
      <c r="G68" s="3">
        <v>0.33588153973237</v>
      </c>
      <c r="H68" s="3">
        <v>0.33963495694926299</v>
      </c>
      <c r="I68" s="3">
        <v>0.34984373610271902</v>
      </c>
      <c r="J68" s="3">
        <v>0.35366471684730999</v>
      </c>
      <c r="K68" s="3">
        <v>0.35320545374100598</v>
      </c>
      <c r="L68" s="3">
        <v>0.366071354231021</v>
      </c>
      <c r="M68" s="3">
        <v>0.374147116767025</v>
      </c>
      <c r="N68" s="3">
        <v>0.37035966430359302</v>
      </c>
      <c r="O68" s="3">
        <v>0.29891346146413</v>
      </c>
      <c r="P68" s="3">
        <v>0.273824845707067</v>
      </c>
      <c r="Q68" s="3">
        <v>0.33142337425266499</v>
      </c>
      <c r="R68" s="3">
        <v>0.30562514757861903</v>
      </c>
      <c r="S68" s="3">
        <v>0.28354425423164598</v>
      </c>
      <c r="T68" s="3">
        <v>0.32728670725974202</v>
      </c>
      <c r="U68" s="3">
        <v>0.29256919823224398</v>
      </c>
      <c r="V68" s="3">
        <v>0.27960697721663103</v>
      </c>
      <c r="W68" s="3">
        <v>0.35185211847445702</v>
      </c>
      <c r="X68" s="3">
        <v>0.78331539395167904</v>
      </c>
      <c r="Y68" s="3">
        <v>0.77158975694149401</v>
      </c>
      <c r="Z68" s="3">
        <v>0.778828932925969</v>
      </c>
      <c r="AA68" s="3">
        <v>0.77477159939330398</v>
      </c>
      <c r="AB68" s="3">
        <v>0.792833870333568</v>
      </c>
      <c r="AC68" s="3">
        <v>0.78932272075885201</v>
      </c>
      <c r="AD68" s="3">
        <v>0.91279052420907902</v>
      </c>
      <c r="AE68" s="3">
        <v>0.58046743401487499</v>
      </c>
      <c r="AF68" s="3">
        <v>0.85513281180251499</v>
      </c>
      <c r="AG68" s="3">
        <v>0.98345624787271502</v>
      </c>
      <c r="AH68" s="3">
        <v>0.95850356951487303</v>
      </c>
      <c r="AI68" s="3">
        <v>0.91874878928713399</v>
      </c>
      <c r="AJ68" s="3">
        <v>0.34062138020334198</v>
      </c>
      <c r="AK68" s="3">
        <v>0.34164911762381001</v>
      </c>
      <c r="AL68" s="3">
        <v>0.32391339171480998</v>
      </c>
      <c r="AM68" s="3">
        <v>0.36379552668058601</v>
      </c>
      <c r="AN68" s="3">
        <v>0.32211060924440199</v>
      </c>
      <c r="AO68" s="3">
        <v>0.34043729555067798</v>
      </c>
      <c r="AP68" s="3">
        <v>0.37515168749352601</v>
      </c>
      <c r="AQ68" s="3">
        <v>0.37502662148779098</v>
      </c>
      <c r="AR68" s="3">
        <v>0.355664877941408</v>
      </c>
      <c r="AS68" s="3">
        <v>0.38736835578172701</v>
      </c>
      <c r="AT68" s="3">
        <v>0.36996685051570799</v>
      </c>
      <c r="AU68" s="3">
        <v>0.36585279138856402</v>
      </c>
      <c r="AV68" s="3">
        <v>0.32599960331379102</v>
      </c>
      <c r="AW68" s="3">
        <v>0.33294011292595099</v>
      </c>
      <c r="AX68" s="3">
        <v>0.33802713197008</v>
      </c>
      <c r="AY68" s="3">
        <v>0.31651510555854001</v>
      </c>
      <c r="AZ68" s="3">
        <v>0.328419314320957</v>
      </c>
      <c r="BA68" s="3">
        <v>0.34044533747797101</v>
      </c>
      <c r="BB68" s="3">
        <v>0.316852842897761</v>
      </c>
      <c r="BC68" s="3">
        <v>0.34533174415152501</v>
      </c>
      <c r="BD68" s="3">
        <v>0.34033521757517599</v>
      </c>
      <c r="BE68" s="3">
        <v>0.79589704218584301</v>
      </c>
      <c r="BF68" s="3">
        <v>0.78132026902271001</v>
      </c>
      <c r="BG68" s="3">
        <v>0.78509349855561095</v>
      </c>
      <c r="BH68" s="3">
        <v>0.80206394174036499</v>
      </c>
      <c r="BI68" s="3">
        <v>0.79266456688372899</v>
      </c>
      <c r="BJ68" s="3">
        <v>0.79853406185674503</v>
      </c>
      <c r="BK68" s="4">
        <v>0.96581351991047704</v>
      </c>
      <c r="BL68" s="4">
        <v>0.87807568449544604</v>
      </c>
      <c r="BM68" s="26">
        <v>0.88121166163917197</v>
      </c>
      <c r="BN68" s="35">
        <v>1</v>
      </c>
      <c r="BO68" s="36">
        <v>0.94083629510706601</v>
      </c>
      <c r="BP68" s="37">
        <v>0.96499512446641</v>
      </c>
    </row>
    <row r="69" spans="2:68" x14ac:dyDescent="0.2">
      <c r="B69" s="24" t="s">
        <v>46</v>
      </c>
      <c r="C69" s="21">
        <v>0.41767806900990201</v>
      </c>
      <c r="D69" s="3">
        <v>0.414452540066584</v>
      </c>
      <c r="E69" s="3">
        <v>0.42563733397746201</v>
      </c>
      <c r="F69" s="3">
        <v>0.42787831772933599</v>
      </c>
      <c r="G69" s="3">
        <v>0.42340600121780397</v>
      </c>
      <c r="H69" s="3">
        <v>0.43655356071252499</v>
      </c>
      <c r="I69" s="3">
        <v>0.43533033655744902</v>
      </c>
      <c r="J69" s="3">
        <v>0.43935449012285399</v>
      </c>
      <c r="K69" s="3">
        <v>0.44266155501619903</v>
      </c>
      <c r="L69" s="3">
        <v>0.457768881466106</v>
      </c>
      <c r="M69" s="3">
        <v>0.47076630218141502</v>
      </c>
      <c r="N69" s="3">
        <v>0.46859056746283001</v>
      </c>
      <c r="O69" s="3">
        <v>0.385191495685689</v>
      </c>
      <c r="P69" s="3">
        <v>0.33949508496542802</v>
      </c>
      <c r="Q69" s="3">
        <v>0.43587165863465999</v>
      </c>
      <c r="R69" s="3">
        <v>0.39567012201142199</v>
      </c>
      <c r="S69" s="3">
        <v>0.35258813180882098</v>
      </c>
      <c r="T69" s="3">
        <v>0.42884402766541002</v>
      </c>
      <c r="U69" s="3">
        <v>0.374265144233275</v>
      </c>
      <c r="V69" s="3">
        <v>0.34866483442707702</v>
      </c>
      <c r="W69" s="3">
        <v>0.468924371692653</v>
      </c>
      <c r="X69" s="3">
        <v>0.76402718150862603</v>
      </c>
      <c r="Y69" s="3">
        <v>0.75129158000405105</v>
      </c>
      <c r="Z69" s="3">
        <v>0.75048386927079902</v>
      </c>
      <c r="AA69" s="3">
        <v>0.81042363937296502</v>
      </c>
      <c r="AB69" s="3">
        <v>0.77946407489506198</v>
      </c>
      <c r="AC69" s="3">
        <v>0.77369559643031705</v>
      </c>
      <c r="AD69" s="3">
        <v>0.90524444730200104</v>
      </c>
      <c r="AE69" s="3">
        <v>0.60798752885186602</v>
      </c>
      <c r="AF69" s="3">
        <v>0.86060543523544797</v>
      </c>
      <c r="AG69" s="3">
        <v>0.93631369772851702</v>
      </c>
      <c r="AH69" s="3">
        <v>0.95180775024312103</v>
      </c>
      <c r="AI69" s="3">
        <v>0.95337083988044502</v>
      </c>
      <c r="AJ69" s="3">
        <v>0.49461871120107498</v>
      </c>
      <c r="AK69" s="3">
        <v>0.48236418760998001</v>
      </c>
      <c r="AL69" s="3">
        <v>0.45060750702159202</v>
      </c>
      <c r="AM69" s="3">
        <v>0.50922093485601205</v>
      </c>
      <c r="AN69" s="3">
        <v>0.43095461926262901</v>
      </c>
      <c r="AO69" s="3">
        <v>0.45224749738553599</v>
      </c>
      <c r="AP69" s="3">
        <v>0.51259119395881902</v>
      </c>
      <c r="AQ69" s="3">
        <v>0.49999720245689699</v>
      </c>
      <c r="AR69" s="3">
        <v>0.46363525486198598</v>
      </c>
      <c r="AS69" s="3">
        <v>0.524876745912079</v>
      </c>
      <c r="AT69" s="3">
        <v>0.50783808437109201</v>
      </c>
      <c r="AU69" s="3">
        <v>0.47338076820702402</v>
      </c>
      <c r="AV69" s="3">
        <v>0.45550265688226599</v>
      </c>
      <c r="AW69" s="3">
        <v>0.46771953451388798</v>
      </c>
      <c r="AX69" s="3">
        <v>0.47921481517104803</v>
      </c>
      <c r="AY69" s="3">
        <v>0.43527271416776703</v>
      </c>
      <c r="AZ69" s="3">
        <v>0.44626341846864298</v>
      </c>
      <c r="BA69" s="3">
        <v>0.48348936907291601</v>
      </c>
      <c r="BB69" s="3">
        <v>0.44186673021546702</v>
      </c>
      <c r="BC69" s="3">
        <v>0.48365372472421603</v>
      </c>
      <c r="BD69" s="3">
        <v>0.47936638719091801</v>
      </c>
      <c r="BE69" s="3">
        <v>0.75291551460563899</v>
      </c>
      <c r="BF69" s="3">
        <v>0.78398300334987203</v>
      </c>
      <c r="BG69" s="3">
        <v>0.75861687761268404</v>
      </c>
      <c r="BH69" s="3">
        <v>0.76839743677349304</v>
      </c>
      <c r="BI69" s="3">
        <v>0.80663592176090804</v>
      </c>
      <c r="BJ69" s="3">
        <v>0.778054300013171</v>
      </c>
      <c r="BK69" s="3">
        <v>0.93773970212166602</v>
      </c>
      <c r="BL69" s="3">
        <v>0.91305409883823796</v>
      </c>
      <c r="BM69" s="27">
        <v>0.86845461405091695</v>
      </c>
      <c r="BN69" s="38">
        <v>0.94083629510706601</v>
      </c>
      <c r="BO69" s="39">
        <v>1</v>
      </c>
      <c r="BP69" s="40">
        <v>0.95368190425632304</v>
      </c>
    </row>
    <row r="70" spans="2:68" ht="17" thickBot="1" x14ac:dyDescent="0.25">
      <c r="B70" s="25" t="s">
        <v>47</v>
      </c>
      <c r="C70" s="21">
        <v>0.40988867624696301</v>
      </c>
      <c r="D70" s="3">
        <v>0.40745160726130802</v>
      </c>
      <c r="E70" s="3">
        <v>0.41290629487685898</v>
      </c>
      <c r="F70" s="3">
        <v>0.42811409345562901</v>
      </c>
      <c r="G70" s="3">
        <v>0.42210668653720901</v>
      </c>
      <c r="H70" s="3">
        <v>0.42831176425533501</v>
      </c>
      <c r="I70" s="3">
        <v>0.43846318939905998</v>
      </c>
      <c r="J70" s="3">
        <v>0.44099548992684801</v>
      </c>
      <c r="K70" s="3">
        <v>0.44067842108701999</v>
      </c>
      <c r="L70" s="3">
        <v>0.45862953663948203</v>
      </c>
      <c r="M70" s="3">
        <v>0.46671653273556502</v>
      </c>
      <c r="N70" s="3">
        <v>0.461690061233057</v>
      </c>
      <c r="O70" s="3">
        <v>0.386170745316265</v>
      </c>
      <c r="P70" s="3">
        <v>0.35488462134259902</v>
      </c>
      <c r="Q70" s="3">
        <v>0.429730877026759</v>
      </c>
      <c r="R70" s="3">
        <v>0.396298886093988</v>
      </c>
      <c r="S70" s="3">
        <v>0.36549981572280199</v>
      </c>
      <c r="T70" s="3">
        <v>0.42473987419937498</v>
      </c>
      <c r="U70" s="3">
        <v>0.38097867174904898</v>
      </c>
      <c r="V70" s="3">
        <v>0.362637428613797</v>
      </c>
      <c r="W70" s="3">
        <v>0.45959052252370203</v>
      </c>
      <c r="X70" s="3">
        <v>0.72268670121582201</v>
      </c>
      <c r="Y70" s="3">
        <v>0.70992132771548699</v>
      </c>
      <c r="Z70" s="3">
        <v>0.70565575247736501</v>
      </c>
      <c r="AA70" s="3">
        <v>0.76956759674696096</v>
      </c>
      <c r="AB70" s="3">
        <v>0.73641633511826099</v>
      </c>
      <c r="AC70" s="3">
        <v>0.729266877419944</v>
      </c>
      <c r="AD70" s="3">
        <v>0.877434141802653</v>
      </c>
      <c r="AE70" s="3">
        <v>0.55523877435922797</v>
      </c>
      <c r="AF70" s="3">
        <v>0.81131360029492094</v>
      </c>
      <c r="AG70" s="3">
        <v>0.96832562905270703</v>
      </c>
      <c r="AH70" s="3">
        <v>0.942141175037567</v>
      </c>
      <c r="AI70" s="3">
        <v>0.956192092592559</v>
      </c>
      <c r="AJ70" s="3">
        <v>0.44090159388576</v>
      </c>
      <c r="AK70" s="3">
        <v>0.43964872226117602</v>
      </c>
      <c r="AL70" s="3">
        <v>0.417878666427422</v>
      </c>
      <c r="AM70" s="3">
        <v>0.46426639779623702</v>
      </c>
      <c r="AN70" s="3">
        <v>0.416942929812816</v>
      </c>
      <c r="AO70" s="3">
        <v>0.43125013477646101</v>
      </c>
      <c r="AP70" s="3">
        <v>0.47498413584207899</v>
      </c>
      <c r="AQ70" s="3">
        <v>0.469247741158621</v>
      </c>
      <c r="AR70" s="3">
        <v>0.44616491735062203</v>
      </c>
      <c r="AS70" s="3">
        <v>0.48806953878297699</v>
      </c>
      <c r="AT70" s="3">
        <v>0.47338099391058902</v>
      </c>
      <c r="AU70" s="3">
        <v>0.45638976259170499</v>
      </c>
      <c r="AV70" s="3">
        <v>0.42322772674162101</v>
      </c>
      <c r="AW70" s="3">
        <v>0.43256466834991703</v>
      </c>
      <c r="AX70" s="3">
        <v>0.43956354792034102</v>
      </c>
      <c r="AY70" s="3">
        <v>0.41300875683963001</v>
      </c>
      <c r="AZ70" s="3">
        <v>0.423912255955395</v>
      </c>
      <c r="BA70" s="3">
        <v>0.44181976506171899</v>
      </c>
      <c r="BB70" s="3">
        <v>0.41453426789445602</v>
      </c>
      <c r="BC70" s="3">
        <v>0.447417071630129</v>
      </c>
      <c r="BD70" s="3">
        <v>0.442891397698843</v>
      </c>
      <c r="BE70" s="3">
        <v>0.71169611232488295</v>
      </c>
      <c r="BF70" s="3">
        <v>0.71684420742316701</v>
      </c>
      <c r="BG70" s="3">
        <v>0.73056594757689197</v>
      </c>
      <c r="BH70" s="3">
        <v>0.72447935821369003</v>
      </c>
      <c r="BI70" s="3">
        <v>0.73732864766411599</v>
      </c>
      <c r="BJ70" s="3">
        <v>0.74977756464374801</v>
      </c>
      <c r="BK70" s="3">
        <v>0.92204203072602098</v>
      </c>
      <c r="BL70" s="3">
        <v>0.84591643240802294</v>
      </c>
      <c r="BM70" s="27">
        <v>0.84896304587082905</v>
      </c>
      <c r="BN70" s="41">
        <v>0.96499512446641</v>
      </c>
      <c r="BO70" s="42">
        <v>0.95368190425632304</v>
      </c>
      <c r="BP70" s="43">
        <v>1</v>
      </c>
    </row>
  </sheetData>
  <mergeCells count="1">
    <mergeCell ref="B2:D2"/>
  </mergeCells>
  <conditionalFormatting sqref="C5:BP7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R6:BR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EF065-66CE-DC40-A341-45C8060B8242}">
  <dimension ref="B1:AZ52"/>
  <sheetViews>
    <sheetView tabSelected="1" topLeftCell="AD1" workbookViewId="0">
      <selection activeCell="AH56" sqref="AH56"/>
    </sheetView>
  </sheetViews>
  <sheetFormatPr baseColWidth="10" defaultRowHeight="16" x14ac:dyDescent="0.2"/>
  <cols>
    <col min="2" max="2" width="21" customWidth="1"/>
  </cols>
  <sheetData>
    <row r="1" spans="2:52" ht="17" thickBot="1" x14ac:dyDescent="0.25"/>
    <row r="2" spans="2:52" ht="17" thickBot="1" x14ac:dyDescent="0.25">
      <c r="B2" s="56" t="s">
        <v>120</v>
      </c>
      <c r="C2" s="66"/>
      <c r="D2" s="57"/>
    </row>
    <row r="3" spans="2:52" ht="17" thickBot="1" x14ac:dyDescent="0.25"/>
    <row r="4" spans="2:52" ht="17" thickBot="1" x14ac:dyDescent="0.25">
      <c r="B4" s="49"/>
      <c r="C4" s="30" t="s">
        <v>72</v>
      </c>
      <c r="D4" s="31" t="s">
        <v>73</v>
      </c>
      <c r="E4" s="32" t="s">
        <v>74</v>
      </c>
      <c r="F4" s="30" t="s">
        <v>75</v>
      </c>
      <c r="G4" s="31" t="s">
        <v>76</v>
      </c>
      <c r="H4" s="32" t="s">
        <v>77</v>
      </c>
      <c r="I4" s="30" t="s">
        <v>78</v>
      </c>
      <c r="J4" s="31" t="s">
        <v>79</v>
      </c>
      <c r="K4" s="32" t="s">
        <v>80</v>
      </c>
      <c r="L4" s="30" t="s">
        <v>81</v>
      </c>
      <c r="M4" s="31" t="s">
        <v>82</v>
      </c>
      <c r="N4" s="32" t="s">
        <v>83</v>
      </c>
      <c r="O4" s="30" t="s">
        <v>18</v>
      </c>
      <c r="P4" s="31" t="s">
        <v>19</v>
      </c>
      <c r="Q4" s="32" t="s">
        <v>20</v>
      </c>
      <c r="R4" s="30" t="s">
        <v>21</v>
      </c>
      <c r="S4" s="31" t="s">
        <v>22</v>
      </c>
      <c r="T4" s="32" t="s">
        <v>23</v>
      </c>
      <c r="U4" s="30" t="s">
        <v>24</v>
      </c>
      <c r="V4" s="31" t="s">
        <v>25</v>
      </c>
      <c r="W4" s="32" t="s">
        <v>26</v>
      </c>
      <c r="X4" s="30" t="s">
        <v>27</v>
      </c>
      <c r="Y4" s="31" t="s">
        <v>28</v>
      </c>
      <c r="Z4" s="32" t="s">
        <v>29</v>
      </c>
      <c r="AA4" s="30" t="s">
        <v>96</v>
      </c>
      <c r="AB4" s="31" t="s">
        <v>97</v>
      </c>
      <c r="AC4" s="32" t="s">
        <v>98</v>
      </c>
      <c r="AD4" s="30" t="s">
        <v>99</v>
      </c>
      <c r="AE4" s="31" t="s">
        <v>100</v>
      </c>
      <c r="AF4" s="32" t="s">
        <v>101</v>
      </c>
      <c r="AG4" s="30" t="s">
        <v>102</v>
      </c>
      <c r="AH4" s="31" t="s">
        <v>103</v>
      </c>
      <c r="AI4" s="32" t="s">
        <v>104</v>
      </c>
      <c r="AJ4" s="30" t="s">
        <v>105</v>
      </c>
      <c r="AK4" s="31" t="s">
        <v>106</v>
      </c>
      <c r="AL4" s="32" t="s">
        <v>107</v>
      </c>
      <c r="AM4" s="30" t="s">
        <v>48</v>
      </c>
      <c r="AN4" s="31" t="s">
        <v>49</v>
      </c>
      <c r="AO4" s="32" t="s">
        <v>50</v>
      </c>
      <c r="AP4" s="30" t="s">
        <v>51</v>
      </c>
      <c r="AQ4" s="31" t="s">
        <v>52</v>
      </c>
      <c r="AR4" s="32" t="s">
        <v>53</v>
      </c>
      <c r="AS4" s="30" t="s">
        <v>54</v>
      </c>
      <c r="AT4" s="31" t="s">
        <v>55</v>
      </c>
      <c r="AU4" s="32" t="s">
        <v>56</v>
      </c>
      <c r="AV4" s="30" t="s">
        <v>57</v>
      </c>
      <c r="AW4" s="31" t="s">
        <v>58</v>
      </c>
      <c r="AX4" s="32" t="s">
        <v>59</v>
      </c>
      <c r="AZ4" t="s">
        <v>117</v>
      </c>
    </row>
    <row r="5" spans="2:52" ht="17" thickBot="1" x14ac:dyDescent="0.25">
      <c r="B5" s="23" t="s">
        <v>72</v>
      </c>
      <c r="C5" s="35">
        <v>1</v>
      </c>
      <c r="D5" s="36">
        <v>0.99207976841475598</v>
      </c>
      <c r="E5" s="37">
        <v>0.98732663860293701</v>
      </c>
      <c r="F5" s="22">
        <v>0.99629799090572102</v>
      </c>
      <c r="G5" s="4">
        <v>0.98689266521576902</v>
      </c>
      <c r="H5" s="4">
        <v>0.98923592413178196</v>
      </c>
      <c r="I5" s="4">
        <v>0.99343227202999895</v>
      </c>
      <c r="J5" s="4">
        <v>0.98930422477507396</v>
      </c>
      <c r="K5" s="4">
        <v>0.98811712016499098</v>
      </c>
      <c r="L5" s="4">
        <v>0.98848741770610304</v>
      </c>
      <c r="M5" s="4">
        <v>0.98199650385128001</v>
      </c>
      <c r="N5" s="4">
        <v>0.98218103009667201</v>
      </c>
      <c r="O5" s="4">
        <v>0.498918912113058</v>
      </c>
      <c r="P5" s="4">
        <v>0.488519825475558</v>
      </c>
      <c r="Q5" s="4">
        <v>0.47797685259296102</v>
      </c>
      <c r="R5" s="4">
        <v>0.577361615896964</v>
      </c>
      <c r="S5" s="4">
        <v>0.57099749627197405</v>
      </c>
      <c r="T5" s="4">
        <v>0.60001839969696202</v>
      </c>
      <c r="U5" s="4">
        <v>0.715418004232383</v>
      </c>
      <c r="V5" s="4">
        <v>0.72934885737623001</v>
      </c>
      <c r="W5" s="4">
        <v>0.76018775452100396</v>
      </c>
      <c r="X5" s="4">
        <v>0.72182373207435402</v>
      </c>
      <c r="Y5" s="4">
        <v>0.78927452490228001</v>
      </c>
      <c r="Z5" s="4">
        <v>0.75360043541621902</v>
      </c>
      <c r="AA5" s="4">
        <v>0.973988928680662</v>
      </c>
      <c r="AB5" s="4">
        <v>0.975877239540488</v>
      </c>
      <c r="AC5" s="4">
        <v>0.97988877548170605</v>
      </c>
      <c r="AD5" s="4">
        <v>0.90420519029502899</v>
      </c>
      <c r="AE5" s="4">
        <v>0.94837699035648804</v>
      </c>
      <c r="AF5" s="4">
        <v>0.97492324419403598</v>
      </c>
      <c r="AG5" s="4">
        <v>0.97153553665745795</v>
      </c>
      <c r="AH5" s="4">
        <v>0.93977673312947096</v>
      </c>
      <c r="AI5" s="4">
        <v>0.97267533273187801</v>
      </c>
      <c r="AJ5" s="4">
        <v>0.94413310275650597</v>
      </c>
      <c r="AK5" s="4">
        <v>0.95216649440987899</v>
      </c>
      <c r="AL5" s="4">
        <v>0.94625047643887195</v>
      </c>
      <c r="AM5" s="4">
        <v>0.44880478430196102</v>
      </c>
      <c r="AN5" s="4">
        <v>0.468625614661484</v>
      </c>
      <c r="AO5" s="4">
        <v>0.47023735073336098</v>
      </c>
      <c r="AP5" s="4">
        <v>0.48861446309925599</v>
      </c>
      <c r="AQ5" s="4">
        <v>0.53795401045429503</v>
      </c>
      <c r="AR5" s="4">
        <v>0.59093887053365501</v>
      </c>
      <c r="AS5" s="4">
        <v>0.69900375899129696</v>
      </c>
      <c r="AT5" s="4">
        <v>0.74977552169357298</v>
      </c>
      <c r="AU5" s="4">
        <v>0.76497422486690603</v>
      </c>
      <c r="AV5" s="4">
        <v>0.70569145875908701</v>
      </c>
      <c r="AW5" s="4">
        <v>0.79472722925476602</v>
      </c>
      <c r="AX5" s="4">
        <v>0.77400822030368599</v>
      </c>
    </row>
    <row r="6" spans="2:52" x14ac:dyDescent="0.2">
      <c r="B6" s="24" t="s">
        <v>73</v>
      </c>
      <c r="C6" s="38">
        <v>0.99207976841475598</v>
      </c>
      <c r="D6" s="39">
        <v>1</v>
      </c>
      <c r="E6" s="40">
        <v>0.99090203422348799</v>
      </c>
      <c r="F6" s="21">
        <v>0.98975294639993505</v>
      </c>
      <c r="G6" s="3">
        <v>0.993815804990138</v>
      </c>
      <c r="H6" s="3">
        <v>0.99216189774077801</v>
      </c>
      <c r="I6" s="3">
        <v>0.98696745885492698</v>
      </c>
      <c r="J6" s="3">
        <v>0.99690935985833595</v>
      </c>
      <c r="K6" s="3">
        <v>0.99071175938352496</v>
      </c>
      <c r="L6" s="3">
        <v>0.97972833759093503</v>
      </c>
      <c r="M6" s="3">
        <v>0.98555783497003702</v>
      </c>
      <c r="N6" s="3">
        <v>0.98317218970554099</v>
      </c>
      <c r="O6" s="3">
        <v>0.51991165625566904</v>
      </c>
      <c r="P6" s="3">
        <v>0.51078893205261999</v>
      </c>
      <c r="Q6" s="3">
        <v>0.50056273681287999</v>
      </c>
      <c r="R6" s="3">
        <v>0.59716130305809401</v>
      </c>
      <c r="S6" s="3">
        <v>0.59202048652761796</v>
      </c>
      <c r="T6" s="3">
        <v>0.62087752478540004</v>
      </c>
      <c r="U6" s="3">
        <v>0.72689056950464903</v>
      </c>
      <c r="V6" s="3">
        <v>0.74412998775653105</v>
      </c>
      <c r="W6" s="3">
        <v>0.769238167787891</v>
      </c>
      <c r="X6" s="3">
        <v>0.72906899901862998</v>
      </c>
      <c r="Y6" s="3">
        <v>0.794588266617961</v>
      </c>
      <c r="Z6" s="3">
        <v>0.74875320153517699</v>
      </c>
      <c r="AA6" s="3">
        <v>0.97761203377064299</v>
      </c>
      <c r="AB6" s="3">
        <v>0.97642406467708698</v>
      </c>
      <c r="AC6" s="3">
        <v>0.97884234041502605</v>
      </c>
      <c r="AD6" s="3">
        <v>0.90191596108994598</v>
      </c>
      <c r="AE6" s="3">
        <v>0.94197781669905101</v>
      </c>
      <c r="AF6" s="3">
        <v>0.97257986586522904</v>
      </c>
      <c r="AG6" s="3">
        <v>0.97349739259304902</v>
      </c>
      <c r="AH6" s="3">
        <v>0.93771879302222705</v>
      </c>
      <c r="AI6" s="3">
        <v>0.97023175897624903</v>
      </c>
      <c r="AJ6" s="3">
        <v>0.94101405331758103</v>
      </c>
      <c r="AK6" s="3">
        <v>0.94832153873290703</v>
      </c>
      <c r="AL6" s="3">
        <v>0.93908652987160102</v>
      </c>
      <c r="AM6" s="3">
        <v>0.47109610522065798</v>
      </c>
      <c r="AN6" s="3">
        <v>0.49004879142284602</v>
      </c>
      <c r="AO6" s="3">
        <v>0.492367121586477</v>
      </c>
      <c r="AP6" s="3">
        <v>0.51003094475627797</v>
      </c>
      <c r="AQ6" s="3">
        <v>0.55842935928850101</v>
      </c>
      <c r="AR6" s="3">
        <v>0.61141949686485197</v>
      </c>
      <c r="AS6" s="3">
        <v>0.71224239418579405</v>
      </c>
      <c r="AT6" s="3">
        <v>0.76141230964668505</v>
      </c>
      <c r="AU6" s="3">
        <v>0.77778629818932998</v>
      </c>
      <c r="AV6" s="3">
        <v>0.71622518868811402</v>
      </c>
      <c r="AW6" s="3">
        <v>0.79543678952073205</v>
      </c>
      <c r="AX6" s="3">
        <v>0.77581353356166605</v>
      </c>
      <c r="AZ6" s="53">
        <f>MAX(C5:AX52)</f>
        <v>1</v>
      </c>
    </row>
    <row r="7" spans="2:52" ht="17" thickBot="1" x14ac:dyDescent="0.25">
      <c r="B7" s="25" t="s">
        <v>74</v>
      </c>
      <c r="C7" s="41">
        <v>0.98732663860293701</v>
      </c>
      <c r="D7" s="42">
        <v>0.99090203422348799</v>
      </c>
      <c r="E7" s="43">
        <v>1</v>
      </c>
      <c r="F7" s="28">
        <v>0.98295675673791405</v>
      </c>
      <c r="G7" s="29">
        <v>0.98587831075287502</v>
      </c>
      <c r="H7" s="29">
        <v>0.99753376651636105</v>
      </c>
      <c r="I7" s="3">
        <v>0.97883407782470999</v>
      </c>
      <c r="J7" s="3">
        <v>0.99056110151787502</v>
      </c>
      <c r="K7" s="3">
        <v>0.99616026129924795</v>
      </c>
      <c r="L7" s="3">
        <v>0.97099794720917099</v>
      </c>
      <c r="M7" s="3">
        <v>0.97507042216127704</v>
      </c>
      <c r="N7" s="3">
        <v>0.98727013433055899</v>
      </c>
      <c r="O7" s="3">
        <v>0.53537243005612001</v>
      </c>
      <c r="P7" s="3">
        <v>0.52541979926448801</v>
      </c>
      <c r="Q7" s="3">
        <v>0.51552196238072701</v>
      </c>
      <c r="R7" s="3">
        <v>0.60895265082429895</v>
      </c>
      <c r="S7" s="3">
        <v>0.60283716646955499</v>
      </c>
      <c r="T7" s="3">
        <v>0.63050215445049496</v>
      </c>
      <c r="U7" s="3">
        <v>0.726552902314897</v>
      </c>
      <c r="V7" s="3">
        <v>0.74451976381464902</v>
      </c>
      <c r="W7" s="3">
        <v>0.76594080244525797</v>
      </c>
      <c r="X7" s="3">
        <v>0.72234100112824695</v>
      </c>
      <c r="Y7" s="3">
        <v>0.78194601439672595</v>
      </c>
      <c r="Z7" s="3">
        <v>0.73179204095869899</v>
      </c>
      <c r="AA7" s="3">
        <v>0.97637485147119596</v>
      </c>
      <c r="AB7" s="3">
        <v>0.972498210778177</v>
      </c>
      <c r="AC7" s="3">
        <v>0.97195205730866496</v>
      </c>
      <c r="AD7" s="3">
        <v>0.89740734154073998</v>
      </c>
      <c r="AE7" s="3">
        <v>0.93004203197411295</v>
      </c>
      <c r="AF7" s="3">
        <v>0.96482586995667596</v>
      </c>
      <c r="AG7" s="3">
        <v>0.97165763501256996</v>
      </c>
      <c r="AH7" s="3">
        <v>0.93172185006625396</v>
      </c>
      <c r="AI7" s="3">
        <v>0.96141574241357497</v>
      </c>
      <c r="AJ7" s="3">
        <v>0.93493455914983903</v>
      </c>
      <c r="AK7" s="3">
        <v>0.93821193680181603</v>
      </c>
      <c r="AL7" s="3">
        <v>0.92781830317467595</v>
      </c>
      <c r="AM7" s="3">
        <v>0.48874747300041899</v>
      </c>
      <c r="AN7" s="3">
        <v>0.50604964527987495</v>
      </c>
      <c r="AO7" s="3">
        <v>0.51076922395574198</v>
      </c>
      <c r="AP7" s="3">
        <v>0.52608144756198005</v>
      </c>
      <c r="AQ7" s="3">
        <v>0.57270770838845497</v>
      </c>
      <c r="AR7" s="3">
        <v>0.62553171034999</v>
      </c>
      <c r="AS7" s="3">
        <v>0.71500692554207101</v>
      </c>
      <c r="AT7" s="3">
        <v>0.76308714438001701</v>
      </c>
      <c r="AU7" s="3">
        <v>0.77837963748771799</v>
      </c>
      <c r="AV7" s="3">
        <v>0.71698989765597898</v>
      </c>
      <c r="AW7" s="3">
        <v>0.78355381193330997</v>
      </c>
      <c r="AX7" s="3">
        <v>0.76213469570353198</v>
      </c>
      <c r="AZ7" s="54">
        <f>MEDIAN(C6:AX53)</f>
        <v>0.77757269112855398</v>
      </c>
    </row>
    <row r="8" spans="2:52" ht="17" thickBot="1" x14ac:dyDescent="0.25">
      <c r="B8" s="23" t="s">
        <v>75</v>
      </c>
      <c r="C8" s="22">
        <v>0.99629799090572102</v>
      </c>
      <c r="D8" s="4">
        <v>0.98975294639993505</v>
      </c>
      <c r="E8" s="26">
        <v>0.98295675673791405</v>
      </c>
      <c r="F8" s="35">
        <v>1</v>
      </c>
      <c r="G8" s="36">
        <v>0.99028525116296195</v>
      </c>
      <c r="H8" s="37">
        <v>0.98783829128909795</v>
      </c>
      <c r="I8" s="21">
        <v>0.99791659701340696</v>
      </c>
      <c r="J8" s="3">
        <v>0.98778414933185399</v>
      </c>
      <c r="K8" s="3">
        <v>0.98824852180106504</v>
      </c>
      <c r="L8" s="3">
        <v>0.99369140931709599</v>
      </c>
      <c r="M8" s="3">
        <v>0.983972409144376</v>
      </c>
      <c r="N8" s="3">
        <v>0.98338072910428997</v>
      </c>
      <c r="O8" s="3">
        <v>0.47189860744962597</v>
      </c>
      <c r="P8" s="3">
        <v>0.46198564006423698</v>
      </c>
      <c r="Q8" s="3">
        <v>0.45297915743639999</v>
      </c>
      <c r="R8" s="3">
        <v>0.55286356168950401</v>
      </c>
      <c r="S8" s="3">
        <v>0.54663068555457806</v>
      </c>
      <c r="T8" s="3">
        <v>0.58398694486932801</v>
      </c>
      <c r="U8" s="3">
        <v>0.70645028850917801</v>
      </c>
      <c r="V8" s="3">
        <v>0.72126588473479603</v>
      </c>
      <c r="W8" s="3">
        <v>0.76176459237803495</v>
      </c>
      <c r="X8" s="3">
        <v>0.72452034450578895</v>
      </c>
      <c r="Y8" s="3">
        <v>0.80638189244994696</v>
      </c>
      <c r="Z8" s="3">
        <v>0.77466405932987403</v>
      </c>
      <c r="AA8" s="3">
        <v>0.97041042011660505</v>
      </c>
      <c r="AB8" s="3">
        <v>0.97467638694166603</v>
      </c>
      <c r="AC8" s="3">
        <v>0.98641234394205102</v>
      </c>
      <c r="AD8" s="3">
        <v>0.90810367266774905</v>
      </c>
      <c r="AE8" s="3">
        <v>0.96485261095609098</v>
      </c>
      <c r="AF8" s="3">
        <v>0.98400311313375199</v>
      </c>
      <c r="AG8" s="3">
        <v>0.96842333750843801</v>
      </c>
      <c r="AH8" s="3">
        <v>0.94413348172936495</v>
      </c>
      <c r="AI8" s="3">
        <v>0.98246111550427195</v>
      </c>
      <c r="AJ8" s="3">
        <v>0.94989688821025198</v>
      </c>
      <c r="AK8" s="3">
        <v>0.96784360199698505</v>
      </c>
      <c r="AL8" s="3">
        <v>0.95868872973795305</v>
      </c>
      <c r="AM8" s="3">
        <v>0.42426410225505901</v>
      </c>
      <c r="AN8" s="3">
        <v>0.44364151544324598</v>
      </c>
      <c r="AO8" s="3">
        <v>0.444529644775713</v>
      </c>
      <c r="AP8" s="3">
        <v>0.46480072608686102</v>
      </c>
      <c r="AQ8" s="3">
        <v>0.51404657294362499</v>
      </c>
      <c r="AR8" s="3">
        <v>0.57049382957389405</v>
      </c>
      <c r="AS8" s="3">
        <v>0.69400100793180997</v>
      </c>
      <c r="AT8" s="3">
        <v>0.74635809560833599</v>
      </c>
      <c r="AU8" s="3">
        <v>0.76391080165403502</v>
      </c>
      <c r="AV8" s="3">
        <v>0.70121981227664798</v>
      </c>
      <c r="AW8" s="3">
        <v>0.81388973969710299</v>
      </c>
      <c r="AX8" s="3">
        <v>0.78883963631764897</v>
      </c>
      <c r="AZ8" s="55">
        <f>MIN(C7:AX54)</f>
        <v>0.323058833452607</v>
      </c>
    </row>
    <row r="9" spans="2:52" x14ac:dyDescent="0.2">
      <c r="B9" s="24" t="s">
        <v>76</v>
      </c>
      <c r="C9" s="21">
        <v>0.98689266521576902</v>
      </c>
      <c r="D9" s="3">
        <v>0.993815804990138</v>
      </c>
      <c r="E9" s="27">
        <v>0.98587831075287502</v>
      </c>
      <c r="F9" s="38">
        <v>0.99028525116296195</v>
      </c>
      <c r="G9" s="39">
        <v>1</v>
      </c>
      <c r="H9" s="40">
        <v>0.99066093590980997</v>
      </c>
      <c r="I9" s="21">
        <v>0.99028650874379498</v>
      </c>
      <c r="J9" s="3">
        <v>0.99495603918645004</v>
      </c>
      <c r="K9" s="3">
        <v>0.99077056123048801</v>
      </c>
      <c r="L9" s="3">
        <v>0.98315367371985896</v>
      </c>
      <c r="M9" s="3">
        <v>0.98479162838245204</v>
      </c>
      <c r="N9" s="3">
        <v>0.98494112695136904</v>
      </c>
      <c r="O9" s="3">
        <v>0.48952029140050002</v>
      </c>
      <c r="P9" s="3">
        <v>0.48117018862580102</v>
      </c>
      <c r="Q9" s="3">
        <v>0.473897569050588</v>
      </c>
      <c r="R9" s="3">
        <v>0.56700272985403799</v>
      </c>
      <c r="S9" s="3">
        <v>0.56242016924571403</v>
      </c>
      <c r="T9" s="3">
        <v>0.60441143277944598</v>
      </c>
      <c r="U9" s="3">
        <v>0.71045648056425803</v>
      </c>
      <c r="V9" s="3">
        <v>0.73181616255692405</v>
      </c>
      <c r="W9" s="3">
        <v>0.76920852035254506</v>
      </c>
      <c r="X9" s="3">
        <v>0.72658459243759999</v>
      </c>
      <c r="Y9" s="3">
        <v>0.813876716834247</v>
      </c>
      <c r="Z9" s="3">
        <v>0.76859375536925201</v>
      </c>
      <c r="AA9" s="3">
        <v>0.97028441778721597</v>
      </c>
      <c r="AB9" s="3">
        <v>0.97028477541068303</v>
      </c>
      <c r="AC9" s="3">
        <v>0.98400874973790797</v>
      </c>
      <c r="AD9" s="3">
        <v>0.90335836110727896</v>
      </c>
      <c r="AE9" s="3">
        <v>0.95800818630388795</v>
      </c>
      <c r="AF9" s="3">
        <v>0.981356409985504</v>
      </c>
      <c r="AG9" s="3">
        <v>0.96577203498628095</v>
      </c>
      <c r="AH9" s="3">
        <v>0.93913009154484395</v>
      </c>
      <c r="AI9" s="3">
        <v>0.97867740415390003</v>
      </c>
      <c r="AJ9" s="3">
        <v>0.94435307593643303</v>
      </c>
      <c r="AK9" s="3">
        <v>0.96535795981448103</v>
      </c>
      <c r="AL9" s="3">
        <v>0.94920129648376805</v>
      </c>
      <c r="AM9" s="3">
        <v>0.44456029095699701</v>
      </c>
      <c r="AN9" s="3">
        <v>0.461749396774839</v>
      </c>
      <c r="AO9" s="3">
        <v>0.46474179634067903</v>
      </c>
      <c r="AP9" s="3">
        <v>0.48214582766430902</v>
      </c>
      <c r="AQ9" s="3">
        <v>0.52948952337959698</v>
      </c>
      <c r="AR9" s="3">
        <v>0.58828195971863495</v>
      </c>
      <c r="AS9" s="3">
        <v>0.70248179339400896</v>
      </c>
      <c r="AT9" s="3">
        <v>0.75403920568794502</v>
      </c>
      <c r="AU9" s="3">
        <v>0.77559363076936405</v>
      </c>
      <c r="AV9" s="3">
        <v>0.70656855636167604</v>
      </c>
      <c r="AW9" s="3">
        <v>0.81452674866817099</v>
      </c>
      <c r="AX9" s="3">
        <v>0.78816533402927602</v>
      </c>
    </row>
    <row r="10" spans="2:52" ht="17" thickBot="1" x14ac:dyDescent="0.25">
      <c r="B10" s="25" t="s">
        <v>77</v>
      </c>
      <c r="C10" s="21">
        <v>0.98923592413178196</v>
      </c>
      <c r="D10" s="3">
        <v>0.99216189774077801</v>
      </c>
      <c r="E10" s="27">
        <v>0.99753376651636105</v>
      </c>
      <c r="F10" s="41">
        <v>0.98783829128909795</v>
      </c>
      <c r="G10" s="42">
        <v>0.99066093590980997</v>
      </c>
      <c r="H10" s="43">
        <v>1</v>
      </c>
      <c r="I10" s="28">
        <v>0.98515719411109604</v>
      </c>
      <c r="J10" s="29">
        <v>0.99210159518588903</v>
      </c>
      <c r="K10" s="29">
        <v>0.99796412472082197</v>
      </c>
      <c r="L10" s="3">
        <v>0.97863610153005898</v>
      </c>
      <c r="M10" s="3">
        <v>0.97998783848361304</v>
      </c>
      <c r="N10" s="3">
        <v>0.99070642771961803</v>
      </c>
      <c r="O10" s="3">
        <v>0.51692275064368198</v>
      </c>
      <c r="P10" s="3">
        <v>0.50699938752981799</v>
      </c>
      <c r="Q10" s="3">
        <v>0.49815333695608399</v>
      </c>
      <c r="R10" s="3">
        <v>0.59271440395239305</v>
      </c>
      <c r="S10" s="3">
        <v>0.58675224730525499</v>
      </c>
      <c r="T10" s="3">
        <v>0.61949756193776495</v>
      </c>
      <c r="U10" s="3">
        <v>0.72256867154833404</v>
      </c>
      <c r="V10" s="3">
        <v>0.74075558283665499</v>
      </c>
      <c r="W10" s="3">
        <v>0.76862354122406895</v>
      </c>
      <c r="X10" s="3">
        <v>0.72598247246058201</v>
      </c>
      <c r="Y10" s="3">
        <v>0.795999656684788</v>
      </c>
      <c r="Z10" s="3">
        <v>0.74935666357752195</v>
      </c>
      <c r="AA10" s="3">
        <v>0.976451540216286</v>
      </c>
      <c r="AB10" s="3">
        <v>0.97409580527355599</v>
      </c>
      <c r="AC10" s="3">
        <v>0.97840642638048203</v>
      </c>
      <c r="AD10" s="3">
        <v>0.90201837468290702</v>
      </c>
      <c r="AE10" s="3">
        <v>0.94439027846919699</v>
      </c>
      <c r="AF10" s="3">
        <v>0.97316701084225898</v>
      </c>
      <c r="AG10" s="3">
        <v>0.97245675038403301</v>
      </c>
      <c r="AH10" s="3">
        <v>0.93714275467070096</v>
      </c>
      <c r="AI10" s="3">
        <v>0.970325038000591</v>
      </c>
      <c r="AJ10" s="3">
        <v>0.94208598346722905</v>
      </c>
      <c r="AK10" s="3">
        <v>0.950970633492499</v>
      </c>
      <c r="AL10" s="3">
        <v>0.93903455300275396</v>
      </c>
      <c r="AM10" s="3">
        <v>0.47109171655786503</v>
      </c>
      <c r="AN10" s="3">
        <v>0.48809700716642901</v>
      </c>
      <c r="AO10" s="3">
        <v>0.49223738573781001</v>
      </c>
      <c r="AP10" s="3">
        <v>0.50891857752573</v>
      </c>
      <c r="AQ10" s="3">
        <v>0.5556999994288</v>
      </c>
      <c r="AR10" s="3">
        <v>0.61132073969664003</v>
      </c>
      <c r="AS10" s="3">
        <v>0.71252805549365505</v>
      </c>
      <c r="AT10" s="3">
        <v>0.76109082669949302</v>
      </c>
      <c r="AU10" s="3">
        <v>0.77867912427157904</v>
      </c>
      <c r="AV10" s="3">
        <v>0.71522492505872803</v>
      </c>
      <c r="AW10" s="3">
        <v>0.79836128169627996</v>
      </c>
      <c r="AX10" s="3">
        <v>0.77527228555731598</v>
      </c>
    </row>
    <row r="11" spans="2:52" x14ac:dyDescent="0.2">
      <c r="B11" s="23" t="s">
        <v>78</v>
      </c>
      <c r="C11" s="21">
        <v>0.99343227202999895</v>
      </c>
      <c r="D11" s="3">
        <v>0.98696745885492698</v>
      </c>
      <c r="E11" s="3">
        <v>0.97883407782470999</v>
      </c>
      <c r="F11" s="4">
        <v>0.99791659701340696</v>
      </c>
      <c r="G11" s="4">
        <v>0.99028650874379498</v>
      </c>
      <c r="H11" s="26">
        <v>0.98515719411109604</v>
      </c>
      <c r="I11" s="35">
        <v>1</v>
      </c>
      <c r="J11" s="36">
        <v>0.98568386044705403</v>
      </c>
      <c r="K11" s="37">
        <v>0.98590394566604</v>
      </c>
      <c r="L11" s="21">
        <v>0.99516612983616504</v>
      </c>
      <c r="M11" s="3">
        <v>0.98393627291591002</v>
      </c>
      <c r="N11" s="3">
        <v>0.98293070061100596</v>
      </c>
      <c r="O11" s="3">
        <v>0.46180516440532599</v>
      </c>
      <c r="P11" s="3">
        <v>0.451902677291868</v>
      </c>
      <c r="Q11" s="3">
        <v>0.44378429815141202</v>
      </c>
      <c r="R11" s="3">
        <v>0.54337034281544605</v>
      </c>
      <c r="S11" s="3">
        <v>0.53788269313813297</v>
      </c>
      <c r="T11" s="3">
        <v>0.57657811022497796</v>
      </c>
      <c r="U11" s="3">
        <v>0.70578855262978502</v>
      </c>
      <c r="V11" s="3">
        <v>0.72058935380486699</v>
      </c>
      <c r="W11" s="3">
        <v>0.76398519549416</v>
      </c>
      <c r="X11" s="3">
        <v>0.72807868623224103</v>
      </c>
      <c r="Y11" s="3">
        <v>0.81415039135869505</v>
      </c>
      <c r="Z11" s="3">
        <v>0.78596691641837202</v>
      </c>
      <c r="AA11" s="3">
        <v>0.96617001916289702</v>
      </c>
      <c r="AB11" s="3">
        <v>0.97083804172111399</v>
      </c>
      <c r="AC11" s="3">
        <v>0.98715603162451704</v>
      </c>
      <c r="AD11" s="3">
        <v>0.90687690681826105</v>
      </c>
      <c r="AE11" s="3">
        <v>0.96994975158958296</v>
      </c>
      <c r="AF11" s="3">
        <v>0.98568847958440298</v>
      </c>
      <c r="AG11" s="3">
        <v>0.96443200436157195</v>
      </c>
      <c r="AH11" s="3">
        <v>0.94359234396150804</v>
      </c>
      <c r="AI11" s="3">
        <v>0.98489073102096003</v>
      </c>
      <c r="AJ11" s="3">
        <v>0.95041237262858103</v>
      </c>
      <c r="AK11" s="3">
        <v>0.97288921944320095</v>
      </c>
      <c r="AL11" s="3">
        <v>0.96202536272671202</v>
      </c>
      <c r="AM11" s="3">
        <v>0.415357925444096</v>
      </c>
      <c r="AN11" s="3">
        <v>0.433810374111882</v>
      </c>
      <c r="AO11" s="3">
        <v>0.43484097542406303</v>
      </c>
      <c r="AP11" s="3">
        <v>0.454437415529026</v>
      </c>
      <c r="AQ11" s="3">
        <v>0.50365611329519</v>
      </c>
      <c r="AR11" s="3">
        <v>0.56141641414749299</v>
      </c>
      <c r="AS11" s="3">
        <v>0.69388438717512302</v>
      </c>
      <c r="AT11" s="3">
        <v>0.744663538076203</v>
      </c>
      <c r="AU11" s="3">
        <v>0.76372990493131698</v>
      </c>
      <c r="AV11" s="3">
        <v>0.70099953829941897</v>
      </c>
      <c r="AW11" s="3">
        <v>0.82285166502940899</v>
      </c>
      <c r="AX11" s="3">
        <v>0.79933571879404597</v>
      </c>
    </row>
    <row r="12" spans="2:52" x14ac:dyDescent="0.2">
      <c r="B12" s="24" t="s">
        <v>79</v>
      </c>
      <c r="C12" s="21">
        <v>0.98930422477507396</v>
      </c>
      <c r="D12" s="3">
        <v>0.99690935985833595</v>
      </c>
      <c r="E12" s="3">
        <v>0.99056110151787502</v>
      </c>
      <c r="F12" s="3">
        <v>0.98778414933185399</v>
      </c>
      <c r="G12" s="3">
        <v>0.99495603918645004</v>
      </c>
      <c r="H12" s="27">
        <v>0.99210159518588903</v>
      </c>
      <c r="I12" s="38">
        <v>0.98568386044705403</v>
      </c>
      <c r="J12" s="39">
        <v>1</v>
      </c>
      <c r="K12" s="40">
        <v>0.991672840021114</v>
      </c>
      <c r="L12" s="21">
        <v>0.97961330601179797</v>
      </c>
      <c r="M12" s="3">
        <v>0.98653343472287103</v>
      </c>
      <c r="N12" s="3">
        <v>0.98696599850008804</v>
      </c>
      <c r="O12" s="3">
        <v>0.51160351407296201</v>
      </c>
      <c r="P12" s="3">
        <v>0.50309210435520202</v>
      </c>
      <c r="Q12" s="3">
        <v>0.493378281329862</v>
      </c>
      <c r="R12" s="3">
        <v>0.58780439734338497</v>
      </c>
      <c r="S12" s="3">
        <v>0.58257767646059699</v>
      </c>
      <c r="T12" s="3">
        <v>0.61442168171296296</v>
      </c>
      <c r="U12" s="3">
        <v>0.71541136143161899</v>
      </c>
      <c r="V12" s="3">
        <v>0.73480880031111895</v>
      </c>
      <c r="W12" s="3">
        <v>0.76090351157380698</v>
      </c>
      <c r="X12" s="3">
        <v>0.72035914642802401</v>
      </c>
      <c r="Y12" s="3">
        <v>0.78886060726318596</v>
      </c>
      <c r="Z12" s="3">
        <v>0.74113690947906596</v>
      </c>
      <c r="AA12" s="3">
        <v>0.97656149356710897</v>
      </c>
      <c r="AB12" s="3">
        <v>0.97389237878142698</v>
      </c>
      <c r="AC12" s="3">
        <v>0.97812631705713704</v>
      </c>
      <c r="AD12" s="3">
        <v>0.89977570952875796</v>
      </c>
      <c r="AE12" s="3">
        <v>0.94015318099318601</v>
      </c>
      <c r="AF12" s="3">
        <v>0.97266479388475002</v>
      </c>
      <c r="AG12" s="3">
        <v>0.97294783447687705</v>
      </c>
      <c r="AH12" s="3">
        <v>0.93501067664481596</v>
      </c>
      <c r="AI12" s="3">
        <v>0.97000195630147101</v>
      </c>
      <c r="AJ12" s="3">
        <v>0.94085967009194704</v>
      </c>
      <c r="AK12" s="3">
        <v>0.95012381381530897</v>
      </c>
      <c r="AL12" s="3">
        <v>0.93769142884693601</v>
      </c>
      <c r="AM12" s="3">
        <v>0.46364914679050401</v>
      </c>
      <c r="AN12" s="3">
        <v>0.48226153878444</v>
      </c>
      <c r="AO12" s="3">
        <v>0.48515200188338198</v>
      </c>
      <c r="AP12" s="3">
        <v>0.50169594392330097</v>
      </c>
      <c r="AQ12" s="3">
        <v>0.54987116603145103</v>
      </c>
      <c r="AR12" s="3">
        <v>0.60366883085523204</v>
      </c>
      <c r="AS12" s="3">
        <v>0.70401115879890497</v>
      </c>
      <c r="AT12" s="3">
        <v>0.75300429192680496</v>
      </c>
      <c r="AU12" s="3">
        <v>0.77027523715822199</v>
      </c>
      <c r="AV12" s="3">
        <v>0.70741122200093598</v>
      </c>
      <c r="AW12" s="3">
        <v>0.78932734191339105</v>
      </c>
      <c r="AX12" s="3">
        <v>0.76790150813726898</v>
      </c>
    </row>
    <row r="13" spans="2:52" ht="17" thickBot="1" x14ac:dyDescent="0.25">
      <c r="B13" s="25" t="s">
        <v>80</v>
      </c>
      <c r="C13" s="21">
        <v>0.98811712016499098</v>
      </c>
      <c r="D13" s="3">
        <v>0.99071175938352496</v>
      </c>
      <c r="E13" s="3">
        <v>0.99616026129924795</v>
      </c>
      <c r="F13" s="3">
        <v>0.98824852180106504</v>
      </c>
      <c r="G13" s="3">
        <v>0.99077056123048801</v>
      </c>
      <c r="H13" s="27">
        <v>0.99796412472082197</v>
      </c>
      <c r="I13" s="41">
        <v>0.98590394566604</v>
      </c>
      <c r="J13" s="42">
        <v>0.991672840021114</v>
      </c>
      <c r="K13" s="43">
        <v>1</v>
      </c>
      <c r="L13" s="28">
        <v>0.98057677346394601</v>
      </c>
      <c r="M13" s="29">
        <v>0.98173517785676701</v>
      </c>
      <c r="N13" s="29">
        <v>0.99251193325099996</v>
      </c>
      <c r="O13" s="3">
        <v>0.505604211557386</v>
      </c>
      <c r="P13" s="3">
        <v>0.49606336586341299</v>
      </c>
      <c r="Q13" s="3">
        <v>0.48670495677053399</v>
      </c>
      <c r="R13" s="3">
        <v>0.58221591511198501</v>
      </c>
      <c r="S13" s="3">
        <v>0.57611172670748101</v>
      </c>
      <c r="T13" s="3">
        <v>0.61028301190492595</v>
      </c>
      <c r="U13" s="3">
        <v>0.71602428934556805</v>
      </c>
      <c r="V13" s="3">
        <v>0.733711073752084</v>
      </c>
      <c r="W13" s="3">
        <v>0.76427859072265203</v>
      </c>
      <c r="X13" s="3">
        <v>0.72281857327907095</v>
      </c>
      <c r="Y13" s="3">
        <v>0.79636893539410203</v>
      </c>
      <c r="Z13" s="3">
        <v>0.75283115367300502</v>
      </c>
      <c r="AA13" s="3">
        <v>0.97670979839543304</v>
      </c>
      <c r="AB13" s="3">
        <v>0.97527310047212401</v>
      </c>
      <c r="AC13" s="3">
        <v>0.980268072809789</v>
      </c>
      <c r="AD13" s="3">
        <v>0.90440162069323704</v>
      </c>
      <c r="AE13" s="3">
        <v>0.94812779554023596</v>
      </c>
      <c r="AF13" s="3">
        <v>0.97580757455753397</v>
      </c>
      <c r="AG13" s="3">
        <v>0.97357799146827595</v>
      </c>
      <c r="AH13" s="3">
        <v>0.93903272927293702</v>
      </c>
      <c r="AI13" s="3">
        <v>0.97340345365443603</v>
      </c>
      <c r="AJ13" s="3">
        <v>0.94631120381772604</v>
      </c>
      <c r="AK13" s="3">
        <v>0.95646058272761203</v>
      </c>
      <c r="AL13" s="3">
        <v>0.94336259945012402</v>
      </c>
      <c r="AM13" s="3">
        <v>0.45985121821688302</v>
      </c>
      <c r="AN13" s="3">
        <v>0.47721373063392297</v>
      </c>
      <c r="AO13" s="3">
        <v>0.48142536939966002</v>
      </c>
      <c r="AP13" s="3">
        <v>0.49840032951512198</v>
      </c>
      <c r="AQ13" s="3">
        <v>0.54562038475455699</v>
      </c>
      <c r="AR13" s="3">
        <v>0.60148847314508902</v>
      </c>
      <c r="AS13" s="3">
        <v>0.70797867462472597</v>
      </c>
      <c r="AT13" s="3">
        <v>0.75686909522118495</v>
      </c>
      <c r="AU13" s="3">
        <v>0.77331410071889495</v>
      </c>
      <c r="AV13" s="3">
        <v>0.71126976286467103</v>
      </c>
      <c r="AW13" s="3">
        <v>0.80077442121481301</v>
      </c>
      <c r="AX13" s="3">
        <v>0.77454760047962101</v>
      </c>
    </row>
    <row r="14" spans="2:52" x14ac:dyDescent="0.2">
      <c r="B14" s="23" t="s">
        <v>81</v>
      </c>
      <c r="C14" s="21">
        <v>0.98848741770610304</v>
      </c>
      <c r="D14" s="3">
        <v>0.97972833759093503</v>
      </c>
      <c r="E14" s="3">
        <v>0.97099794720917099</v>
      </c>
      <c r="F14" s="3">
        <v>0.99369140931709599</v>
      </c>
      <c r="G14" s="3">
        <v>0.98315367371985896</v>
      </c>
      <c r="H14" s="3">
        <v>0.97863610153005898</v>
      </c>
      <c r="I14" s="4">
        <v>0.99516612983616504</v>
      </c>
      <c r="J14" s="4">
        <v>0.97961330601179797</v>
      </c>
      <c r="K14" s="26">
        <v>0.98057677346394601</v>
      </c>
      <c r="L14" s="35">
        <v>1</v>
      </c>
      <c r="M14" s="36">
        <v>0.98775914058160397</v>
      </c>
      <c r="N14" s="37">
        <v>0.98526501540215705</v>
      </c>
      <c r="O14" s="21">
        <v>0.44551877219798097</v>
      </c>
      <c r="P14" s="3">
        <v>0.435605552081612</v>
      </c>
      <c r="Q14" s="3">
        <v>0.425958670413698</v>
      </c>
      <c r="R14" s="3">
        <v>0.52986338031723001</v>
      </c>
      <c r="S14" s="3">
        <v>0.52400437154395696</v>
      </c>
      <c r="T14" s="3">
        <v>0.56020416046041899</v>
      </c>
      <c r="U14" s="3">
        <v>0.70229193651686495</v>
      </c>
      <c r="V14" s="3">
        <v>0.71270210234132103</v>
      </c>
      <c r="W14" s="3">
        <v>0.757148438470161</v>
      </c>
      <c r="X14" s="3">
        <v>0.72614938628431303</v>
      </c>
      <c r="Y14" s="3">
        <v>0.81150901651283802</v>
      </c>
      <c r="Z14" s="3">
        <v>0.79380911122287301</v>
      </c>
      <c r="AA14" s="3">
        <v>0.96475689167099998</v>
      </c>
      <c r="AB14" s="3">
        <v>0.97002431281785695</v>
      </c>
      <c r="AC14" s="3">
        <v>0.98342343666561505</v>
      </c>
      <c r="AD14" s="3">
        <v>0.91082180846847705</v>
      </c>
      <c r="AE14" s="3">
        <v>0.96936232773625397</v>
      </c>
      <c r="AF14" s="3">
        <v>0.98332432366682299</v>
      </c>
      <c r="AG14" s="3">
        <v>0.96556660778678505</v>
      </c>
      <c r="AH14" s="3">
        <v>0.94656716434185695</v>
      </c>
      <c r="AI14" s="3">
        <v>0.98375688170523701</v>
      </c>
      <c r="AJ14" s="3">
        <v>0.96054304165432802</v>
      </c>
      <c r="AK14" s="3">
        <v>0.97570917699997095</v>
      </c>
      <c r="AL14" s="3">
        <v>0.96848689282624001</v>
      </c>
      <c r="AM14" s="3">
        <v>0.39843616069007598</v>
      </c>
      <c r="AN14" s="3">
        <v>0.417695974268251</v>
      </c>
      <c r="AO14" s="3">
        <v>0.41716731860179401</v>
      </c>
      <c r="AP14" s="3">
        <v>0.43855328164194901</v>
      </c>
      <c r="AQ14" s="3">
        <v>0.48883583125732899</v>
      </c>
      <c r="AR14" s="3">
        <v>0.54598027283803097</v>
      </c>
      <c r="AS14" s="3">
        <v>0.69015839621427</v>
      </c>
      <c r="AT14" s="3">
        <v>0.73688336349698802</v>
      </c>
      <c r="AU14" s="3">
        <v>0.75535235311084403</v>
      </c>
      <c r="AV14" s="3">
        <v>0.69776045455546998</v>
      </c>
      <c r="AW14" s="3">
        <v>0.82467050013758103</v>
      </c>
      <c r="AX14" s="3">
        <v>0.80056840702422505</v>
      </c>
    </row>
    <row r="15" spans="2:52" x14ac:dyDescent="0.2">
      <c r="B15" s="24" t="s">
        <v>82</v>
      </c>
      <c r="C15" s="21">
        <v>0.98199650385128001</v>
      </c>
      <c r="D15" s="3">
        <v>0.98555783497003702</v>
      </c>
      <c r="E15" s="3">
        <v>0.97507042216127704</v>
      </c>
      <c r="F15" s="3">
        <v>0.983972409144376</v>
      </c>
      <c r="G15" s="3">
        <v>0.98479162838245204</v>
      </c>
      <c r="H15" s="3">
        <v>0.97998783848361304</v>
      </c>
      <c r="I15" s="3">
        <v>0.98393627291591002</v>
      </c>
      <c r="J15" s="3">
        <v>0.98653343472287103</v>
      </c>
      <c r="K15" s="27">
        <v>0.98173517785676701</v>
      </c>
      <c r="L15" s="38">
        <v>0.98775914058160397</v>
      </c>
      <c r="M15" s="39">
        <v>1</v>
      </c>
      <c r="N15" s="40">
        <v>0.98787715804835097</v>
      </c>
      <c r="O15" s="21">
        <v>0.47008745196573798</v>
      </c>
      <c r="P15" s="3">
        <v>0.46168654305637702</v>
      </c>
      <c r="Q15" s="3">
        <v>0.44982014586015701</v>
      </c>
      <c r="R15" s="3">
        <v>0.55339456198745596</v>
      </c>
      <c r="S15" s="3">
        <v>0.548110921502171</v>
      </c>
      <c r="T15" s="3">
        <v>0.57902215551896796</v>
      </c>
      <c r="U15" s="3">
        <v>0.71130522809712704</v>
      </c>
      <c r="V15" s="3">
        <v>0.72038081468325199</v>
      </c>
      <c r="W15" s="3">
        <v>0.75280367649919999</v>
      </c>
      <c r="X15" s="3">
        <v>0.72505349505386196</v>
      </c>
      <c r="Y15" s="3">
        <v>0.79794374508871602</v>
      </c>
      <c r="Z15" s="3">
        <v>0.77552257510386402</v>
      </c>
      <c r="AA15" s="3">
        <v>0.97348560045098698</v>
      </c>
      <c r="AB15" s="3">
        <v>0.97559722906318902</v>
      </c>
      <c r="AC15" s="3">
        <v>0.97740762069435105</v>
      </c>
      <c r="AD15" s="3">
        <v>0.92588604523328999</v>
      </c>
      <c r="AE15" s="3">
        <v>0.95162438547039796</v>
      </c>
      <c r="AF15" s="3">
        <v>0.97489132737029105</v>
      </c>
      <c r="AG15" s="3">
        <v>0.97386948310663701</v>
      </c>
      <c r="AH15" s="3">
        <v>0.95646230051205094</v>
      </c>
      <c r="AI15" s="3">
        <v>0.97454123014640404</v>
      </c>
      <c r="AJ15" s="3">
        <v>0.96687090357574101</v>
      </c>
      <c r="AK15" s="3">
        <v>0.96301904093560398</v>
      </c>
      <c r="AL15" s="3">
        <v>0.96314284298132902</v>
      </c>
      <c r="AM15" s="3">
        <v>0.42184638290729298</v>
      </c>
      <c r="AN15" s="3">
        <v>0.44227241950599899</v>
      </c>
      <c r="AO15" s="3">
        <v>0.44146320060751298</v>
      </c>
      <c r="AP15" s="3">
        <v>0.462943290950867</v>
      </c>
      <c r="AQ15" s="3">
        <v>0.513516682732859</v>
      </c>
      <c r="AR15" s="3">
        <v>0.56720114497148499</v>
      </c>
      <c r="AS15" s="3">
        <v>0.697442593124039</v>
      </c>
      <c r="AT15" s="3">
        <v>0.74104305982129903</v>
      </c>
      <c r="AU15" s="3">
        <v>0.76230921419060405</v>
      </c>
      <c r="AV15" s="3">
        <v>0.70274663791659897</v>
      </c>
      <c r="AW15" s="3">
        <v>0.80867150661109699</v>
      </c>
      <c r="AX15" s="3">
        <v>0.78356843563155498</v>
      </c>
    </row>
    <row r="16" spans="2:52" ht="17" thickBot="1" x14ac:dyDescent="0.25">
      <c r="B16" s="25" t="s">
        <v>83</v>
      </c>
      <c r="C16" s="21">
        <v>0.98218103009667201</v>
      </c>
      <c r="D16" s="3">
        <v>0.98317218970554099</v>
      </c>
      <c r="E16" s="3">
        <v>0.98727013433055899</v>
      </c>
      <c r="F16" s="3">
        <v>0.98338072910428997</v>
      </c>
      <c r="G16" s="3">
        <v>0.98494112695136904</v>
      </c>
      <c r="H16" s="3">
        <v>0.99070642771961803</v>
      </c>
      <c r="I16" s="3">
        <v>0.98293070061100596</v>
      </c>
      <c r="J16" s="3">
        <v>0.98696599850008804</v>
      </c>
      <c r="K16" s="27">
        <v>0.99251193325099996</v>
      </c>
      <c r="L16" s="41">
        <v>0.98526501540215705</v>
      </c>
      <c r="M16" s="42">
        <v>0.98787715804835097</v>
      </c>
      <c r="N16" s="43">
        <v>1</v>
      </c>
      <c r="O16" s="28">
        <v>0.48262254707874402</v>
      </c>
      <c r="P16" s="29">
        <v>0.47366435227637399</v>
      </c>
      <c r="Q16" s="29">
        <v>0.463048812054694</v>
      </c>
      <c r="R16" s="3">
        <v>0.56316471764550002</v>
      </c>
      <c r="S16" s="3">
        <v>0.55727803773864004</v>
      </c>
      <c r="T16" s="3">
        <v>0.587279028849227</v>
      </c>
      <c r="U16" s="3">
        <v>0.70995949043946904</v>
      </c>
      <c r="V16" s="3">
        <v>0.72425453006594198</v>
      </c>
      <c r="W16" s="3">
        <v>0.75410148123723297</v>
      </c>
      <c r="X16" s="3">
        <v>0.72018213177760104</v>
      </c>
      <c r="Y16" s="3">
        <v>0.78993945811315502</v>
      </c>
      <c r="Z16" s="3">
        <v>0.75836928229947098</v>
      </c>
      <c r="AA16" s="3">
        <v>0.97397512804022701</v>
      </c>
      <c r="AB16" s="3">
        <v>0.97238885634731098</v>
      </c>
      <c r="AC16" s="3">
        <v>0.97756037873423096</v>
      </c>
      <c r="AD16" s="3">
        <v>0.90385394893329996</v>
      </c>
      <c r="AE16" s="3">
        <v>0.94662449502260904</v>
      </c>
      <c r="AF16" s="3">
        <v>0.97443232442543404</v>
      </c>
      <c r="AG16" s="3">
        <v>0.97264999404571295</v>
      </c>
      <c r="AH16" s="3">
        <v>0.93929681742117499</v>
      </c>
      <c r="AI16" s="3">
        <v>0.97285364530745899</v>
      </c>
      <c r="AJ16" s="3">
        <v>0.95392888791434005</v>
      </c>
      <c r="AK16" s="3">
        <v>0.96103977353173697</v>
      </c>
      <c r="AL16" s="3">
        <v>0.94893967380289301</v>
      </c>
      <c r="AM16" s="3">
        <v>0.43703662653053199</v>
      </c>
      <c r="AN16" s="3">
        <v>0.455622717981088</v>
      </c>
      <c r="AO16" s="3">
        <v>0.45729477631046</v>
      </c>
      <c r="AP16" s="3">
        <v>0.47538466555068298</v>
      </c>
      <c r="AQ16" s="3">
        <v>0.52505050357457195</v>
      </c>
      <c r="AR16" s="3">
        <v>0.57940169660926299</v>
      </c>
      <c r="AS16" s="3">
        <v>0.70234456707165804</v>
      </c>
      <c r="AT16" s="3">
        <v>0.74499748977387503</v>
      </c>
      <c r="AU16" s="3">
        <v>0.76070739098109597</v>
      </c>
      <c r="AV16" s="3">
        <v>0.70483405106433095</v>
      </c>
      <c r="AW16" s="3">
        <v>0.80021489870939699</v>
      </c>
      <c r="AX16" s="3">
        <v>0.77804965418916305</v>
      </c>
    </row>
    <row r="17" spans="2:50" x14ac:dyDescent="0.2">
      <c r="B17" s="23" t="s">
        <v>18</v>
      </c>
      <c r="C17" s="21">
        <v>0.498918912113058</v>
      </c>
      <c r="D17" s="3">
        <v>0.51991165625566904</v>
      </c>
      <c r="E17" s="3">
        <v>0.53537243005612001</v>
      </c>
      <c r="F17" s="3">
        <v>0.47189860744962597</v>
      </c>
      <c r="G17" s="3">
        <v>0.48952029140050002</v>
      </c>
      <c r="H17" s="3">
        <v>0.51692275064368198</v>
      </c>
      <c r="I17" s="3">
        <v>0.46180516440532599</v>
      </c>
      <c r="J17" s="3">
        <v>0.51160351407296201</v>
      </c>
      <c r="K17" s="3">
        <v>0.505604211557386</v>
      </c>
      <c r="L17" s="4">
        <v>0.44551877219798097</v>
      </c>
      <c r="M17" s="4">
        <v>0.47008745196573798</v>
      </c>
      <c r="N17" s="26">
        <v>0.48262254707874402</v>
      </c>
      <c r="O17" s="35">
        <v>1</v>
      </c>
      <c r="P17" s="36">
        <v>0.99150608530030104</v>
      </c>
      <c r="Q17" s="37">
        <v>0.98877959267078597</v>
      </c>
      <c r="R17" s="21">
        <v>0.98761446481235704</v>
      </c>
      <c r="S17" s="3">
        <v>0.98062590339275102</v>
      </c>
      <c r="T17" s="3">
        <v>0.95822900673214195</v>
      </c>
      <c r="U17" s="3">
        <v>0.825428487886258</v>
      </c>
      <c r="V17" s="3">
        <v>0.86470012344987301</v>
      </c>
      <c r="W17" s="3">
        <v>0.81883482300252397</v>
      </c>
      <c r="X17" s="3">
        <v>0.67977184169405103</v>
      </c>
      <c r="Y17" s="3">
        <v>0.60511720536240898</v>
      </c>
      <c r="Z17" s="3">
        <v>0.40339549231730798</v>
      </c>
      <c r="AA17" s="3">
        <v>0.51035667227816095</v>
      </c>
      <c r="AB17" s="3">
        <v>0.48673072284619201</v>
      </c>
      <c r="AC17" s="3">
        <v>0.45219637212278202</v>
      </c>
      <c r="AD17" s="3">
        <v>0.41832796381923798</v>
      </c>
      <c r="AE17" s="3">
        <v>0.36216190607297399</v>
      </c>
      <c r="AF17" s="3">
        <v>0.43310741441366202</v>
      </c>
      <c r="AG17" s="3">
        <v>0.496967483099711</v>
      </c>
      <c r="AH17" s="3">
        <v>0.43649826234328198</v>
      </c>
      <c r="AI17" s="3">
        <v>0.42835188022783</v>
      </c>
      <c r="AJ17" s="3">
        <v>0.425103079361003</v>
      </c>
      <c r="AK17" s="3">
        <v>0.381959612239474</v>
      </c>
      <c r="AL17" s="3">
        <v>0.383485064254388</v>
      </c>
      <c r="AM17" s="3">
        <v>0.97161212676813402</v>
      </c>
      <c r="AN17" s="3">
        <v>0.97777914051238901</v>
      </c>
      <c r="AO17" s="3">
        <v>0.97025970383459803</v>
      </c>
      <c r="AP17" s="3">
        <v>0.97282972677562596</v>
      </c>
      <c r="AQ17" s="3">
        <v>0.97524336065013995</v>
      </c>
      <c r="AR17" s="3">
        <v>0.95887138924705295</v>
      </c>
      <c r="AS17" s="3">
        <v>0.79608823326504796</v>
      </c>
      <c r="AT17" s="3">
        <v>0.85556302302368503</v>
      </c>
      <c r="AU17" s="3">
        <v>0.80961638294375804</v>
      </c>
      <c r="AV17" s="3">
        <v>0.74960661070262902</v>
      </c>
      <c r="AW17" s="3">
        <v>0.54422927832128598</v>
      </c>
      <c r="AX17" s="3">
        <v>0.499561593837759</v>
      </c>
    </row>
    <row r="18" spans="2:50" x14ac:dyDescent="0.2">
      <c r="B18" s="24" t="s">
        <v>19</v>
      </c>
      <c r="C18" s="21">
        <v>0.488519825475558</v>
      </c>
      <c r="D18" s="3">
        <v>0.51078893205261999</v>
      </c>
      <c r="E18" s="3">
        <v>0.52541979926448801</v>
      </c>
      <c r="F18" s="3">
        <v>0.46198564006423698</v>
      </c>
      <c r="G18" s="3">
        <v>0.48117018862580102</v>
      </c>
      <c r="H18" s="3">
        <v>0.50699938752981799</v>
      </c>
      <c r="I18" s="3">
        <v>0.451902677291868</v>
      </c>
      <c r="J18" s="3">
        <v>0.50309210435520202</v>
      </c>
      <c r="K18" s="3">
        <v>0.49606336586341299</v>
      </c>
      <c r="L18" s="3">
        <v>0.435605552081612</v>
      </c>
      <c r="M18" s="3">
        <v>0.46168654305637702</v>
      </c>
      <c r="N18" s="27">
        <v>0.47366435227637399</v>
      </c>
      <c r="O18" s="38">
        <v>0.99150608530030104</v>
      </c>
      <c r="P18" s="39">
        <v>1</v>
      </c>
      <c r="Q18" s="40">
        <v>0.98960077289847204</v>
      </c>
      <c r="R18" s="21">
        <v>0.98207696754375795</v>
      </c>
      <c r="S18" s="3">
        <v>0.98837062784511798</v>
      </c>
      <c r="T18" s="3">
        <v>0.95897074160333295</v>
      </c>
      <c r="U18" s="3">
        <v>0.82348077307996403</v>
      </c>
      <c r="V18" s="3">
        <v>0.871349842762973</v>
      </c>
      <c r="W18" s="3">
        <v>0.81904172006212705</v>
      </c>
      <c r="X18" s="3">
        <v>0.67770375189743703</v>
      </c>
      <c r="Y18" s="3">
        <v>0.60719160500611002</v>
      </c>
      <c r="Z18" s="3">
        <v>0.40444931686977598</v>
      </c>
      <c r="AA18" s="3">
        <v>0.49972199485686303</v>
      </c>
      <c r="AB18" s="3">
        <v>0.47592153856844699</v>
      </c>
      <c r="AC18" s="3">
        <v>0.44193040740880701</v>
      </c>
      <c r="AD18" s="3">
        <v>0.40839791433912898</v>
      </c>
      <c r="AE18" s="3">
        <v>0.35187512317577002</v>
      </c>
      <c r="AF18" s="3">
        <v>0.42317272556788599</v>
      </c>
      <c r="AG18" s="3">
        <v>0.48580125577908501</v>
      </c>
      <c r="AH18" s="3">
        <v>0.42634409336117102</v>
      </c>
      <c r="AI18" s="3">
        <v>0.41808388690106701</v>
      </c>
      <c r="AJ18" s="3">
        <v>0.41494298413587599</v>
      </c>
      <c r="AK18" s="3">
        <v>0.37254347812816202</v>
      </c>
      <c r="AL18" s="3">
        <v>0.37356323903564798</v>
      </c>
      <c r="AM18" s="3">
        <v>0.96651319414912396</v>
      </c>
      <c r="AN18" s="3">
        <v>0.97594275648184503</v>
      </c>
      <c r="AO18" s="3">
        <v>0.962737528396443</v>
      </c>
      <c r="AP18" s="3">
        <v>0.96646456328642205</v>
      </c>
      <c r="AQ18" s="3">
        <v>0.97204319553796503</v>
      </c>
      <c r="AR18" s="3">
        <v>0.95133504924309997</v>
      </c>
      <c r="AS18" s="3">
        <v>0.79294813628080396</v>
      </c>
      <c r="AT18" s="3">
        <v>0.85240870434415295</v>
      </c>
      <c r="AU18" s="3">
        <v>0.803339488521984</v>
      </c>
      <c r="AV18" s="3">
        <v>0.74670650959712603</v>
      </c>
      <c r="AW18" s="3">
        <v>0.54239106178917995</v>
      </c>
      <c r="AX18" s="3">
        <v>0.49904927281552902</v>
      </c>
    </row>
    <row r="19" spans="2:50" ht="17" thickBot="1" x14ac:dyDescent="0.25">
      <c r="B19" s="25" t="s">
        <v>20</v>
      </c>
      <c r="C19" s="21">
        <v>0.47797685259296102</v>
      </c>
      <c r="D19" s="3">
        <v>0.50056273681287999</v>
      </c>
      <c r="E19" s="3">
        <v>0.51552196238072701</v>
      </c>
      <c r="F19" s="3">
        <v>0.45297915743639999</v>
      </c>
      <c r="G19" s="3">
        <v>0.473897569050588</v>
      </c>
      <c r="H19" s="3">
        <v>0.49815333695608399</v>
      </c>
      <c r="I19" s="3">
        <v>0.44378429815141202</v>
      </c>
      <c r="J19" s="3">
        <v>0.493378281329862</v>
      </c>
      <c r="K19" s="3">
        <v>0.48670495677053399</v>
      </c>
      <c r="L19" s="3">
        <v>0.425958670413698</v>
      </c>
      <c r="M19" s="3">
        <v>0.44982014586015701</v>
      </c>
      <c r="N19" s="27">
        <v>0.463048812054694</v>
      </c>
      <c r="O19" s="41">
        <v>0.98877959267078597</v>
      </c>
      <c r="P19" s="42">
        <v>0.98960077289847204</v>
      </c>
      <c r="Q19" s="43">
        <v>1</v>
      </c>
      <c r="R19" s="28">
        <v>0.97103710898475804</v>
      </c>
      <c r="S19" s="29">
        <v>0.97373279061714801</v>
      </c>
      <c r="T19" s="29">
        <v>0.97001439179925297</v>
      </c>
      <c r="U19" s="3">
        <v>0.80779172689043499</v>
      </c>
      <c r="V19" s="3">
        <v>0.85851446845755597</v>
      </c>
      <c r="W19" s="3">
        <v>0.82265930193465997</v>
      </c>
      <c r="X19" s="3">
        <v>0.66649214438771398</v>
      </c>
      <c r="Y19" s="3">
        <v>0.60486250876046499</v>
      </c>
      <c r="Z19" s="3">
        <v>0.398544966321216</v>
      </c>
      <c r="AA19" s="3">
        <v>0.487759021548196</v>
      </c>
      <c r="AB19" s="3">
        <v>0.46511163191784399</v>
      </c>
      <c r="AC19" s="3">
        <v>0.43549781172975399</v>
      </c>
      <c r="AD19" s="3">
        <v>0.39981962808872801</v>
      </c>
      <c r="AE19" s="3">
        <v>0.34733256734046802</v>
      </c>
      <c r="AF19" s="3">
        <v>0.41711119703774302</v>
      </c>
      <c r="AG19" s="3">
        <v>0.47373001275140603</v>
      </c>
      <c r="AH19" s="3">
        <v>0.41786686659760902</v>
      </c>
      <c r="AI19" s="3">
        <v>0.411793272343774</v>
      </c>
      <c r="AJ19" s="3">
        <v>0.40472561159641501</v>
      </c>
      <c r="AK19" s="3">
        <v>0.36740542892182498</v>
      </c>
      <c r="AL19" s="3">
        <v>0.366960657985336</v>
      </c>
      <c r="AM19" s="3">
        <v>0.97719671188803303</v>
      </c>
      <c r="AN19" s="3">
        <v>0.97461128095291505</v>
      </c>
      <c r="AO19" s="3">
        <v>0.96575280306067202</v>
      </c>
      <c r="AP19" s="3">
        <v>0.97325016072218995</v>
      </c>
      <c r="AQ19" s="3">
        <v>0.96661586811115796</v>
      </c>
      <c r="AR19" s="3">
        <v>0.95199590341850104</v>
      </c>
      <c r="AS19" s="3">
        <v>0.78909916351630705</v>
      </c>
      <c r="AT19" s="3">
        <v>0.84733090051597304</v>
      </c>
      <c r="AU19" s="3">
        <v>0.80246812862344896</v>
      </c>
      <c r="AV19" s="3">
        <v>0.73920059142573202</v>
      </c>
      <c r="AW19" s="3">
        <v>0.53910395039862502</v>
      </c>
      <c r="AX19" s="3">
        <v>0.49210038178610999</v>
      </c>
    </row>
    <row r="20" spans="2:50" x14ac:dyDescent="0.2">
      <c r="B20" s="23" t="s">
        <v>21</v>
      </c>
      <c r="C20" s="21">
        <v>0.577361615896964</v>
      </c>
      <c r="D20" s="3">
        <v>0.59716130305809401</v>
      </c>
      <c r="E20" s="3">
        <v>0.60895265082429895</v>
      </c>
      <c r="F20" s="3">
        <v>0.55286356168950401</v>
      </c>
      <c r="G20" s="3">
        <v>0.56700272985403799</v>
      </c>
      <c r="H20" s="3">
        <v>0.59271440395239305</v>
      </c>
      <c r="I20" s="3">
        <v>0.54337034281544605</v>
      </c>
      <c r="J20" s="3">
        <v>0.58780439734338497</v>
      </c>
      <c r="K20" s="3">
        <v>0.58221591511198501</v>
      </c>
      <c r="L20" s="3">
        <v>0.52986338031723001</v>
      </c>
      <c r="M20" s="3">
        <v>0.55339456198745596</v>
      </c>
      <c r="N20" s="3">
        <v>0.56316471764550002</v>
      </c>
      <c r="O20" s="4">
        <v>0.98761446481235704</v>
      </c>
      <c r="P20" s="4">
        <v>0.98207696754375795</v>
      </c>
      <c r="Q20" s="26">
        <v>0.97103710898475804</v>
      </c>
      <c r="R20" s="35">
        <v>1</v>
      </c>
      <c r="S20" s="36">
        <v>0.99223275402951605</v>
      </c>
      <c r="T20" s="37">
        <v>0.96010832497405196</v>
      </c>
      <c r="U20" s="21">
        <v>0.88841746994404902</v>
      </c>
      <c r="V20" s="3">
        <v>0.91710792778033701</v>
      </c>
      <c r="W20" s="3">
        <v>0.87055572593076203</v>
      </c>
      <c r="X20" s="3">
        <v>0.75201071048287005</v>
      </c>
      <c r="Y20" s="3">
        <v>0.67529529593617199</v>
      </c>
      <c r="Z20" s="3">
        <v>0.49715133866709899</v>
      </c>
      <c r="AA20" s="3">
        <v>0.590141262373161</v>
      </c>
      <c r="AB20" s="3">
        <v>0.56838000693916302</v>
      </c>
      <c r="AC20" s="3">
        <v>0.53463973398132802</v>
      </c>
      <c r="AD20" s="3">
        <v>0.497217445991534</v>
      </c>
      <c r="AE20" s="3">
        <v>0.44956608768470702</v>
      </c>
      <c r="AF20" s="3">
        <v>0.51732858554043804</v>
      </c>
      <c r="AG20" s="3">
        <v>0.57733478874134303</v>
      </c>
      <c r="AH20" s="3">
        <v>0.51887783359037798</v>
      </c>
      <c r="AI20" s="3">
        <v>0.513287030731717</v>
      </c>
      <c r="AJ20" s="3">
        <v>0.51015091782178801</v>
      </c>
      <c r="AK20" s="3">
        <v>0.46988887862084799</v>
      </c>
      <c r="AL20" s="3">
        <v>0.47065562705647701</v>
      </c>
      <c r="AM20" s="3">
        <v>0.952132678670217</v>
      </c>
      <c r="AN20" s="3">
        <v>0.96542782110435499</v>
      </c>
      <c r="AO20" s="3">
        <v>0.95125445720869495</v>
      </c>
      <c r="AP20" s="3">
        <v>0.961605705779216</v>
      </c>
      <c r="AQ20" s="3">
        <v>0.97680998427736798</v>
      </c>
      <c r="AR20" s="3">
        <v>0.96297859978755396</v>
      </c>
      <c r="AS20" s="3">
        <v>0.85345806159993798</v>
      </c>
      <c r="AT20" s="3">
        <v>0.904337615084427</v>
      </c>
      <c r="AU20" s="3">
        <v>0.85891601992938404</v>
      </c>
      <c r="AV20" s="3">
        <v>0.81000814337558602</v>
      </c>
      <c r="AW20" s="3">
        <v>0.62775451327495302</v>
      </c>
      <c r="AX20" s="3">
        <v>0.591039689106446</v>
      </c>
    </row>
    <row r="21" spans="2:50" x14ac:dyDescent="0.2">
      <c r="B21" s="24" t="s">
        <v>22</v>
      </c>
      <c r="C21" s="21">
        <v>0.57099749627197405</v>
      </c>
      <c r="D21" s="3">
        <v>0.59202048652761796</v>
      </c>
      <c r="E21" s="3">
        <v>0.60283716646955499</v>
      </c>
      <c r="F21" s="3">
        <v>0.54663068555457806</v>
      </c>
      <c r="G21" s="3">
        <v>0.56242016924571403</v>
      </c>
      <c r="H21" s="3">
        <v>0.58675224730525499</v>
      </c>
      <c r="I21" s="3">
        <v>0.53788269313813297</v>
      </c>
      <c r="J21" s="3">
        <v>0.58257767646059699</v>
      </c>
      <c r="K21" s="3">
        <v>0.57611172670748101</v>
      </c>
      <c r="L21" s="3">
        <v>0.52400437154395696</v>
      </c>
      <c r="M21" s="3">
        <v>0.548110921502171</v>
      </c>
      <c r="N21" s="3">
        <v>0.55727803773864004</v>
      </c>
      <c r="O21" s="3">
        <v>0.98062590339275102</v>
      </c>
      <c r="P21" s="3">
        <v>0.98837062784511798</v>
      </c>
      <c r="Q21" s="27">
        <v>0.97373279061714801</v>
      </c>
      <c r="R21" s="38">
        <v>0.99223275402951605</v>
      </c>
      <c r="S21" s="39">
        <v>1</v>
      </c>
      <c r="T21" s="40">
        <v>0.96091028908758902</v>
      </c>
      <c r="U21" s="21">
        <v>0.88815630987912098</v>
      </c>
      <c r="V21" s="3">
        <v>0.92581088023049896</v>
      </c>
      <c r="W21" s="3">
        <v>0.87288044455616498</v>
      </c>
      <c r="X21" s="3">
        <v>0.75027589577705101</v>
      </c>
      <c r="Y21" s="3">
        <v>0.67885790653421696</v>
      </c>
      <c r="Z21" s="3">
        <v>0.50167413437646702</v>
      </c>
      <c r="AA21" s="3">
        <v>0.58410319023094004</v>
      </c>
      <c r="AB21" s="3">
        <v>0.56150153925368795</v>
      </c>
      <c r="AC21" s="3">
        <v>0.52865345488570303</v>
      </c>
      <c r="AD21" s="3">
        <v>0.49128898474476101</v>
      </c>
      <c r="AE21" s="3">
        <v>0.44308351799193701</v>
      </c>
      <c r="AF21" s="3">
        <v>0.51126917793002202</v>
      </c>
      <c r="AG21" s="3">
        <v>0.57094407700309402</v>
      </c>
      <c r="AH21" s="3">
        <v>0.51309147783519204</v>
      </c>
      <c r="AI21" s="3">
        <v>0.50724594198291695</v>
      </c>
      <c r="AJ21" s="3">
        <v>0.50443763993947599</v>
      </c>
      <c r="AK21" s="3">
        <v>0.46416261503762102</v>
      </c>
      <c r="AL21" s="3">
        <v>0.464565376458352</v>
      </c>
      <c r="AM21" s="3">
        <v>0.95165395172193501</v>
      </c>
      <c r="AN21" s="3">
        <v>0.96256417619638202</v>
      </c>
      <c r="AO21" s="3">
        <v>0.94561239620450499</v>
      </c>
      <c r="AP21" s="3">
        <v>0.95811927438191102</v>
      </c>
      <c r="AQ21" s="3">
        <v>0.97120547677500901</v>
      </c>
      <c r="AR21" s="3">
        <v>0.95612523728405097</v>
      </c>
      <c r="AS21" s="3">
        <v>0.853765816495206</v>
      </c>
      <c r="AT21" s="3">
        <v>0.89966956620507899</v>
      </c>
      <c r="AU21" s="3">
        <v>0.85328925378348197</v>
      </c>
      <c r="AV21" s="3">
        <v>0.80943452373337399</v>
      </c>
      <c r="AW21" s="3">
        <v>0.627764252035243</v>
      </c>
      <c r="AX21" s="3">
        <v>0.59493437476297495</v>
      </c>
    </row>
    <row r="22" spans="2:50" ht="17" thickBot="1" x14ac:dyDescent="0.25">
      <c r="B22" s="25" t="s">
        <v>23</v>
      </c>
      <c r="C22" s="21">
        <v>0.60001839969696202</v>
      </c>
      <c r="D22" s="3">
        <v>0.62087752478540004</v>
      </c>
      <c r="E22" s="3">
        <v>0.63050215445049496</v>
      </c>
      <c r="F22" s="3">
        <v>0.58398694486932801</v>
      </c>
      <c r="G22" s="3">
        <v>0.60441143277944598</v>
      </c>
      <c r="H22" s="3">
        <v>0.61949756193776495</v>
      </c>
      <c r="I22" s="3">
        <v>0.57657811022497796</v>
      </c>
      <c r="J22" s="3">
        <v>0.61442168171296296</v>
      </c>
      <c r="K22" s="3">
        <v>0.61028301190492595</v>
      </c>
      <c r="L22" s="3">
        <v>0.56020416046041899</v>
      </c>
      <c r="M22" s="3">
        <v>0.57902215551896796</v>
      </c>
      <c r="N22" s="3">
        <v>0.587279028849227</v>
      </c>
      <c r="O22" s="3">
        <v>0.95822900673214195</v>
      </c>
      <c r="P22" s="3">
        <v>0.95897074160333295</v>
      </c>
      <c r="Q22" s="27">
        <v>0.97001439179925297</v>
      </c>
      <c r="R22" s="41">
        <v>0.96010832497405196</v>
      </c>
      <c r="S22" s="42">
        <v>0.96091028908758902</v>
      </c>
      <c r="T22" s="43">
        <v>1</v>
      </c>
      <c r="U22" s="28">
        <v>0.85184576868176898</v>
      </c>
      <c r="V22" s="29">
        <v>0.90588102995778796</v>
      </c>
      <c r="W22" s="29">
        <v>0.89875394148570797</v>
      </c>
      <c r="X22" s="3">
        <v>0.73883214484674498</v>
      </c>
      <c r="Y22" s="3">
        <v>0.74505222598989895</v>
      </c>
      <c r="Z22" s="3">
        <v>0.52746358282650496</v>
      </c>
      <c r="AA22" s="3">
        <v>0.60365379338374603</v>
      </c>
      <c r="AB22" s="3">
        <v>0.58859768189733597</v>
      </c>
      <c r="AC22" s="3">
        <v>0.56980550570849398</v>
      </c>
      <c r="AD22" s="3">
        <v>0.52948977618351001</v>
      </c>
      <c r="AE22" s="3">
        <v>0.504674168879371</v>
      </c>
      <c r="AF22" s="3">
        <v>0.556840971318599</v>
      </c>
      <c r="AG22" s="3">
        <v>0.59062191137387599</v>
      </c>
      <c r="AH22" s="3">
        <v>0.55066826268931601</v>
      </c>
      <c r="AI22" s="3">
        <v>0.55227409881012401</v>
      </c>
      <c r="AJ22" s="3">
        <v>0.53958186069209202</v>
      </c>
      <c r="AK22" s="3">
        <v>0.5170954834057</v>
      </c>
      <c r="AL22" s="3">
        <v>0.51333278240095703</v>
      </c>
      <c r="AM22" s="3">
        <v>0.94306486001645795</v>
      </c>
      <c r="AN22" s="3">
        <v>0.94455800031500003</v>
      </c>
      <c r="AO22" s="3">
        <v>0.93520804838361304</v>
      </c>
      <c r="AP22" s="3">
        <v>0.95410454050655003</v>
      </c>
      <c r="AQ22" s="3">
        <v>0.953651917435133</v>
      </c>
      <c r="AR22" s="3">
        <v>0.96306344602001004</v>
      </c>
      <c r="AS22" s="3">
        <v>0.83797857713792301</v>
      </c>
      <c r="AT22" s="3">
        <v>0.90967462605319205</v>
      </c>
      <c r="AU22" s="3">
        <v>0.88892075435982798</v>
      </c>
      <c r="AV22" s="3">
        <v>0.79675333954995098</v>
      </c>
      <c r="AW22" s="3">
        <v>0.66847931219804202</v>
      </c>
      <c r="AX22" s="3">
        <v>0.60015962636173703</v>
      </c>
    </row>
    <row r="23" spans="2:50" x14ac:dyDescent="0.2">
      <c r="B23" s="23" t="s">
        <v>24</v>
      </c>
      <c r="C23" s="21">
        <v>0.715418004232383</v>
      </c>
      <c r="D23" s="3">
        <v>0.72689056950464903</v>
      </c>
      <c r="E23" s="3">
        <v>0.726552902314897</v>
      </c>
      <c r="F23" s="3">
        <v>0.70645028850917801</v>
      </c>
      <c r="G23" s="3">
        <v>0.71045648056425803</v>
      </c>
      <c r="H23" s="3">
        <v>0.72256867154833404</v>
      </c>
      <c r="I23" s="3">
        <v>0.70578855262978502</v>
      </c>
      <c r="J23" s="3">
        <v>0.71541136143161899</v>
      </c>
      <c r="K23" s="3">
        <v>0.71602428934556805</v>
      </c>
      <c r="L23" s="3">
        <v>0.70229193651686495</v>
      </c>
      <c r="M23" s="3">
        <v>0.71130522809712704</v>
      </c>
      <c r="N23" s="3">
        <v>0.70995949043946904</v>
      </c>
      <c r="O23" s="3">
        <v>0.825428487886258</v>
      </c>
      <c r="P23" s="3">
        <v>0.82348077307996403</v>
      </c>
      <c r="Q23" s="3">
        <v>0.80779172689043499</v>
      </c>
      <c r="R23" s="4">
        <v>0.88841746994404902</v>
      </c>
      <c r="S23" s="4">
        <v>0.88815630987912098</v>
      </c>
      <c r="T23" s="26">
        <v>0.85184576868176898</v>
      </c>
      <c r="U23" s="35">
        <v>1</v>
      </c>
      <c r="V23" s="36">
        <v>0.98316540957043197</v>
      </c>
      <c r="W23" s="37">
        <v>0.95213617635784897</v>
      </c>
      <c r="X23" s="21">
        <v>0.94183082076709201</v>
      </c>
      <c r="Y23" s="3">
        <v>0.85487790301912403</v>
      </c>
      <c r="Z23" s="3">
        <v>0.79661728798786302</v>
      </c>
      <c r="AA23" s="3">
        <v>0.72539535795339105</v>
      </c>
      <c r="AB23" s="3">
        <v>0.71087869608149501</v>
      </c>
      <c r="AC23" s="3">
        <v>0.69936572015575105</v>
      </c>
      <c r="AD23" s="3">
        <v>0.67625574655771703</v>
      </c>
      <c r="AE23" s="3">
        <v>0.65017460413137695</v>
      </c>
      <c r="AF23" s="3">
        <v>0.69200484062809398</v>
      </c>
      <c r="AG23" s="3">
        <v>0.71511251013274502</v>
      </c>
      <c r="AH23" s="3">
        <v>0.69784982859478095</v>
      </c>
      <c r="AI23" s="3">
        <v>0.692354966129761</v>
      </c>
      <c r="AJ23" s="3">
        <v>0.69506058960725903</v>
      </c>
      <c r="AK23" s="3">
        <v>0.67008925449686496</v>
      </c>
      <c r="AL23" s="3">
        <v>0.67602923860123099</v>
      </c>
      <c r="AM23" s="3">
        <v>0.79531460047185398</v>
      </c>
      <c r="AN23" s="3">
        <v>0.80215497750520004</v>
      </c>
      <c r="AO23" s="3">
        <v>0.785329892879852</v>
      </c>
      <c r="AP23" s="3">
        <v>0.80629680869817999</v>
      </c>
      <c r="AQ23" s="3">
        <v>0.83761751428186204</v>
      </c>
      <c r="AR23" s="3">
        <v>0.85300418189537397</v>
      </c>
      <c r="AS23" s="3">
        <v>0.97091643955682205</v>
      </c>
      <c r="AT23" s="3">
        <v>0.94819061963513296</v>
      </c>
      <c r="AU23" s="3">
        <v>0.93319016941849497</v>
      </c>
      <c r="AV23" s="3">
        <v>0.94687554806823804</v>
      </c>
      <c r="AW23" s="3">
        <v>0.86244708299262596</v>
      </c>
      <c r="AX23" s="3">
        <v>0.86982782169984396</v>
      </c>
    </row>
    <row r="24" spans="2:50" x14ac:dyDescent="0.2">
      <c r="B24" s="24" t="s">
        <v>25</v>
      </c>
      <c r="C24" s="21">
        <v>0.72934885737623001</v>
      </c>
      <c r="D24" s="3">
        <v>0.74412998775653105</v>
      </c>
      <c r="E24" s="3">
        <v>0.74451976381464902</v>
      </c>
      <c r="F24" s="3">
        <v>0.72126588473479603</v>
      </c>
      <c r="G24" s="3">
        <v>0.73181616255692405</v>
      </c>
      <c r="H24" s="3">
        <v>0.74075558283665499</v>
      </c>
      <c r="I24" s="3">
        <v>0.72058935380486699</v>
      </c>
      <c r="J24" s="3">
        <v>0.73480880031111895</v>
      </c>
      <c r="K24" s="3">
        <v>0.733711073752084</v>
      </c>
      <c r="L24" s="3">
        <v>0.71270210234132103</v>
      </c>
      <c r="M24" s="3">
        <v>0.72038081468325199</v>
      </c>
      <c r="N24" s="3">
        <v>0.72425453006594198</v>
      </c>
      <c r="O24" s="3">
        <v>0.86470012344987301</v>
      </c>
      <c r="P24" s="3">
        <v>0.871349842762973</v>
      </c>
      <c r="Q24" s="3">
        <v>0.85851446845755597</v>
      </c>
      <c r="R24" s="3">
        <v>0.91710792778033701</v>
      </c>
      <c r="S24" s="3">
        <v>0.92581088023049896</v>
      </c>
      <c r="T24" s="27">
        <v>0.90588102995778796</v>
      </c>
      <c r="U24" s="38">
        <v>0.98316540957043197</v>
      </c>
      <c r="V24" s="39">
        <v>1</v>
      </c>
      <c r="W24" s="40">
        <v>0.97470756735046105</v>
      </c>
      <c r="X24" s="21">
        <v>0.91233786652139803</v>
      </c>
      <c r="Y24" s="3">
        <v>0.87025160423692605</v>
      </c>
      <c r="Z24" s="3">
        <v>0.76560141541095195</v>
      </c>
      <c r="AA24" s="3">
        <v>0.73411972815920201</v>
      </c>
      <c r="AB24" s="3">
        <v>0.71950524935273497</v>
      </c>
      <c r="AC24" s="3">
        <v>0.71449412639436805</v>
      </c>
      <c r="AD24" s="3">
        <v>0.66134470287075298</v>
      </c>
      <c r="AE24" s="3">
        <v>0.66392862424685095</v>
      </c>
      <c r="AF24" s="3">
        <v>0.70699704127405005</v>
      </c>
      <c r="AG24" s="3">
        <v>0.72302470070958302</v>
      </c>
      <c r="AH24" s="3">
        <v>0.69164490437068604</v>
      </c>
      <c r="AI24" s="3">
        <v>0.70588408441178896</v>
      </c>
      <c r="AJ24" s="3">
        <v>0.69082750262358095</v>
      </c>
      <c r="AK24" s="3">
        <v>0.68255407960957903</v>
      </c>
      <c r="AL24" s="3">
        <v>0.67465118492757004</v>
      </c>
      <c r="AM24" s="3">
        <v>0.83962686830002298</v>
      </c>
      <c r="AN24" s="3">
        <v>0.84554681922191799</v>
      </c>
      <c r="AO24" s="3">
        <v>0.82970244103070301</v>
      </c>
      <c r="AP24" s="3">
        <v>0.85031685499498399</v>
      </c>
      <c r="AQ24" s="3">
        <v>0.87607998749044802</v>
      </c>
      <c r="AR24" s="3">
        <v>0.89400440939081405</v>
      </c>
      <c r="AS24" s="3">
        <v>0.96020595055610403</v>
      </c>
      <c r="AT24" s="3">
        <v>0.96710829285510302</v>
      </c>
      <c r="AU24" s="3">
        <v>0.94858247666111295</v>
      </c>
      <c r="AV24" s="3">
        <v>0.92766054190396496</v>
      </c>
      <c r="AW24" s="3">
        <v>0.85227079154280005</v>
      </c>
      <c r="AX24" s="3">
        <v>0.84342670826119703</v>
      </c>
    </row>
    <row r="25" spans="2:50" ht="17" thickBot="1" x14ac:dyDescent="0.25">
      <c r="B25" s="25" t="s">
        <v>26</v>
      </c>
      <c r="C25" s="21">
        <v>0.76018775452100396</v>
      </c>
      <c r="D25" s="3">
        <v>0.769238167787891</v>
      </c>
      <c r="E25" s="3">
        <v>0.76594080244525797</v>
      </c>
      <c r="F25" s="3">
        <v>0.76176459237803495</v>
      </c>
      <c r="G25" s="3">
        <v>0.76920852035254506</v>
      </c>
      <c r="H25" s="3">
        <v>0.76862354122406895</v>
      </c>
      <c r="I25" s="3">
        <v>0.76398519549416</v>
      </c>
      <c r="J25" s="3">
        <v>0.76090351157380698</v>
      </c>
      <c r="K25" s="3">
        <v>0.76427859072265203</v>
      </c>
      <c r="L25" s="3">
        <v>0.757148438470161</v>
      </c>
      <c r="M25" s="3">
        <v>0.75280367649919999</v>
      </c>
      <c r="N25" s="3">
        <v>0.75410148123723297</v>
      </c>
      <c r="O25" s="3">
        <v>0.81883482300252397</v>
      </c>
      <c r="P25" s="3">
        <v>0.81904172006212705</v>
      </c>
      <c r="Q25" s="3">
        <v>0.82265930193465997</v>
      </c>
      <c r="R25" s="3">
        <v>0.87055572593076203</v>
      </c>
      <c r="S25" s="3">
        <v>0.87288044455616498</v>
      </c>
      <c r="T25" s="27">
        <v>0.89875394148570797</v>
      </c>
      <c r="U25" s="41">
        <v>0.95213617635784897</v>
      </c>
      <c r="V25" s="42">
        <v>0.97470756735046105</v>
      </c>
      <c r="W25" s="43">
        <v>1</v>
      </c>
      <c r="X25" s="28">
        <v>0.90889962689430304</v>
      </c>
      <c r="Y25" s="29">
        <v>0.92643353626060898</v>
      </c>
      <c r="Z25" s="29">
        <v>0.81817803410548795</v>
      </c>
      <c r="AA25" s="3">
        <v>0.75240336032637001</v>
      </c>
      <c r="AB25" s="3">
        <v>0.750482821775737</v>
      </c>
      <c r="AC25" s="3">
        <v>0.76151001712921196</v>
      </c>
      <c r="AD25" s="3">
        <v>0.70378788634070799</v>
      </c>
      <c r="AE25" s="3">
        <v>0.737480640298671</v>
      </c>
      <c r="AF25" s="3">
        <v>0.75995676249036004</v>
      </c>
      <c r="AG25" s="3">
        <v>0.74404920075579495</v>
      </c>
      <c r="AH25" s="3">
        <v>0.73505267161527299</v>
      </c>
      <c r="AI25" s="3">
        <v>0.75963698513550104</v>
      </c>
      <c r="AJ25" s="3">
        <v>0.73436868051924098</v>
      </c>
      <c r="AK25" s="3">
        <v>0.74895612624957597</v>
      </c>
      <c r="AL25" s="3">
        <v>0.738299286441918</v>
      </c>
      <c r="AM25" s="3">
        <v>0.80111439815672902</v>
      </c>
      <c r="AN25" s="3">
        <v>0.80266746380265497</v>
      </c>
      <c r="AO25" s="3">
        <v>0.787950444333962</v>
      </c>
      <c r="AP25" s="3">
        <v>0.81763122993871895</v>
      </c>
      <c r="AQ25" s="3">
        <v>0.83685151271331504</v>
      </c>
      <c r="AR25" s="3">
        <v>0.86589504573794895</v>
      </c>
      <c r="AS25" s="3">
        <v>0.94176723862141498</v>
      </c>
      <c r="AT25" s="3">
        <v>0.97407801853932596</v>
      </c>
      <c r="AU25" s="3">
        <v>0.96192674796399602</v>
      </c>
      <c r="AV25" s="3">
        <v>0.91362433275339605</v>
      </c>
      <c r="AW25" s="3">
        <v>0.90705742327771799</v>
      </c>
      <c r="AX25" s="3">
        <v>0.86565004475699803</v>
      </c>
    </row>
    <row r="26" spans="2:50" x14ac:dyDescent="0.2">
      <c r="B26" s="23" t="s">
        <v>27</v>
      </c>
      <c r="C26" s="21">
        <v>0.72182373207435402</v>
      </c>
      <c r="D26" s="3">
        <v>0.72906899901862998</v>
      </c>
      <c r="E26" s="3">
        <v>0.72234100112824695</v>
      </c>
      <c r="F26" s="3">
        <v>0.72452034450578895</v>
      </c>
      <c r="G26" s="3">
        <v>0.72658459243759999</v>
      </c>
      <c r="H26" s="3">
        <v>0.72598247246058201</v>
      </c>
      <c r="I26" s="3">
        <v>0.72807868623224103</v>
      </c>
      <c r="J26" s="3">
        <v>0.72035914642802401</v>
      </c>
      <c r="K26" s="3">
        <v>0.72281857327907095</v>
      </c>
      <c r="L26" s="3">
        <v>0.72614938628431303</v>
      </c>
      <c r="M26" s="3">
        <v>0.72505349505386196</v>
      </c>
      <c r="N26" s="3">
        <v>0.72018213177760104</v>
      </c>
      <c r="O26" s="3">
        <v>0.67977184169405103</v>
      </c>
      <c r="P26" s="3">
        <v>0.67770375189743703</v>
      </c>
      <c r="Q26" s="3">
        <v>0.66649214438771398</v>
      </c>
      <c r="R26" s="3">
        <v>0.75201071048287005</v>
      </c>
      <c r="S26" s="3">
        <v>0.75027589577705101</v>
      </c>
      <c r="T26" s="3">
        <v>0.73883214484674498</v>
      </c>
      <c r="U26" s="4">
        <v>0.94183082076709201</v>
      </c>
      <c r="V26" s="4">
        <v>0.91233786652139803</v>
      </c>
      <c r="W26" s="26">
        <v>0.90889962689430304</v>
      </c>
      <c r="X26" s="35">
        <v>1</v>
      </c>
      <c r="Y26" s="36">
        <v>0.89913832882078704</v>
      </c>
      <c r="Z26" s="37">
        <v>0.885928203390703</v>
      </c>
      <c r="AA26" s="21">
        <v>0.72282750221814396</v>
      </c>
      <c r="AB26" s="3">
        <v>0.71630048668138702</v>
      </c>
      <c r="AC26" s="3">
        <v>0.72515164865899095</v>
      </c>
      <c r="AD26" s="3">
        <v>0.69706469196127896</v>
      </c>
      <c r="AE26" s="3">
        <v>0.70370357448794196</v>
      </c>
      <c r="AF26" s="3">
        <v>0.72450119460691698</v>
      </c>
      <c r="AG26" s="3">
        <v>0.71423355955325896</v>
      </c>
      <c r="AH26" s="3">
        <v>0.71685964988486195</v>
      </c>
      <c r="AI26" s="3">
        <v>0.72586154812952897</v>
      </c>
      <c r="AJ26" s="3">
        <v>0.71396853132401605</v>
      </c>
      <c r="AK26" s="3">
        <v>0.71745917687803995</v>
      </c>
      <c r="AL26" s="3">
        <v>0.71866390959608095</v>
      </c>
      <c r="AM26" s="3">
        <v>0.65530324846251098</v>
      </c>
      <c r="AN26" s="3">
        <v>0.65959160894173796</v>
      </c>
      <c r="AO26" s="3">
        <v>0.64707284055885805</v>
      </c>
      <c r="AP26" s="3">
        <v>0.67059230075187803</v>
      </c>
      <c r="AQ26" s="3">
        <v>0.70130869573581101</v>
      </c>
      <c r="AR26" s="3">
        <v>0.73262416039963796</v>
      </c>
      <c r="AS26" s="3">
        <v>0.95006734609347898</v>
      </c>
      <c r="AT26" s="3">
        <v>0.89418102033496205</v>
      </c>
      <c r="AU26" s="3">
        <v>0.89425190334445903</v>
      </c>
      <c r="AV26" s="3">
        <v>0.97552238140876901</v>
      </c>
      <c r="AW26" s="3">
        <v>0.92156435757767396</v>
      </c>
      <c r="AX26" s="3">
        <v>0.92763562912558795</v>
      </c>
    </row>
    <row r="27" spans="2:50" x14ac:dyDescent="0.2">
      <c r="B27" s="24" t="s">
        <v>28</v>
      </c>
      <c r="C27" s="21">
        <v>0.78927452490228001</v>
      </c>
      <c r="D27" s="3">
        <v>0.794588266617961</v>
      </c>
      <c r="E27" s="3">
        <v>0.78194601439672595</v>
      </c>
      <c r="F27" s="3">
        <v>0.80638189244994696</v>
      </c>
      <c r="G27" s="3">
        <v>0.813876716834247</v>
      </c>
      <c r="H27" s="3">
        <v>0.795999656684788</v>
      </c>
      <c r="I27" s="3">
        <v>0.81415039135869505</v>
      </c>
      <c r="J27" s="3">
        <v>0.78886060726318596</v>
      </c>
      <c r="K27" s="3">
        <v>0.79636893539410203</v>
      </c>
      <c r="L27" s="3">
        <v>0.81150901651283802</v>
      </c>
      <c r="M27" s="3">
        <v>0.79794374508871602</v>
      </c>
      <c r="N27" s="3">
        <v>0.78993945811315502</v>
      </c>
      <c r="O27" s="3">
        <v>0.60511720536240898</v>
      </c>
      <c r="P27" s="3">
        <v>0.60719160500611002</v>
      </c>
      <c r="Q27" s="3">
        <v>0.60486250876046499</v>
      </c>
      <c r="R27" s="3">
        <v>0.67529529593617199</v>
      </c>
      <c r="S27" s="3">
        <v>0.67885790653421696</v>
      </c>
      <c r="T27" s="3">
        <v>0.74505222598989895</v>
      </c>
      <c r="U27" s="3">
        <v>0.85487790301912403</v>
      </c>
      <c r="V27" s="3">
        <v>0.87025160423692605</v>
      </c>
      <c r="W27" s="27">
        <v>0.92643353626060898</v>
      </c>
      <c r="X27" s="38">
        <v>0.89913832882078704</v>
      </c>
      <c r="Y27" s="39">
        <v>1</v>
      </c>
      <c r="Z27" s="40">
        <v>0.91145838758237396</v>
      </c>
      <c r="AA27" s="21">
        <v>0.77619575023862297</v>
      </c>
      <c r="AB27" s="3">
        <v>0.78395237201312995</v>
      </c>
      <c r="AC27" s="3">
        <v>0.81268796812208499</v>
      </c>
      <c r="AD27" s="3">
        <v>0.76936275878747695</v>
      </c>
      <c r="AE27" s="3">
        <v>0.83233484832785198</v>
      </c>
      <c r="AF27" s="3">
        <v>0.82085837322770505</v>
      </c>
      <c r="AG27" s="3">
        <v>0.77050316257621498</v>
      </c>
      <c r="AH27" s="3">
        <v>0.79833241768421104</v>
      </c>
      <c r="AI27" s="3">
        <v>0.823333211331295</v>
      </c>
      <c r="AJ27" s="3">
        <v>0.801516242392178</v>
      </c>
      <c r="AK27" s="3">
        <v>0.83296567019700596</v>
      </c>
      <c r="AL27" s="3">
        <v>0.81801381907855697</v>
      </c>
      <c r="AM27" s="3">
        <v>0.58552495460333098</v>
      </c>
      <c r="AN27" s="3">
        <v>0.59032401567177195</v>
      </c>
      <c r="AO27" s="3">
        <v>0.57975786416251496</v>
      </c>
      <c r="AP27" s="3">
        <v>0.61246614822036305</v>
      </c>
      <c r="AQ27" s="3">
        <v>0.63832428774976002</v>
      </c>
      <c r="AR27" s="3">
        <v>0.69869859407110801</v>
      </c>
      <c r="AS27" s="3">
        <v>0.86377292396497396</v>
      </c>
      <c r="AT27" s="3">
        <v>0.88241976232730002</v>
      </c>
      <c r="AU27" s="3">
        <v>0.91333919688531695</v>
      </c>
      <c r="AV27" s="3">
        <v>0.86974199148523001</v>
      </c>
      <c r="AW27" s="3">
        <v>0.96539724430612395</v>
      </c>
      <c r="AX27" s="3">
        <v>0.90696974883257298</v>
      </c>
    </row>
    <row r="28" spans="2:50" ht="17" thickBot="1" x14ac:dyDescent="0.25">
      <c r="B28" s="25" t="s">
        <v>29</v>
      </c>
      <c r="C28" s="21">
        <v>0.75360043541621902</v>
      </c>
      <c r="D28" s="3">
        <v>0.74875320153517699</v>
      </c>
      <c r="E28" s="3">
        <v>0.73179204095869899</v>
      </c>
      <c r="F28" s="3">
        <v>0.77466405932987403</v>
      </c>
      <c r="G28" s="3">
        <v>0.76859375536925201</v>
      </c>
      <c r="H28" s="3">
        <v>0.74935666357752195</v>
      </c>
      <c r="I28" s="3">
        <v>0.78596691641837202</v>
      </c>
      <c r="J28" s="3">
        <v>0.74113690947906596</v>
      </c>
      <c r="K28" s="3">
        <v>0.75283115367300502</v>
      </c>
      <c r="L28" s="3">
        <v>0.79380911122287301</v>
      </c>
      <c r="M28" s="3">
        <v>0.77552257510386402</v>
      </c>
      <c r="N28" s="3">
        <v>0.75836928229947098</v>
      </c>
      <c r="O28" s="3">
        <v>0.40339549231730798</v>
      </c>
      <c r="P28" s="3">
        <v>0.40444931686977598</v>
      </c>
      <c r="Q28" s="3">
        <v>0.398544966321216</v>
      </c>
      <c r="R28" s="3">
        <v>0.49715133866709899</v>
      </c>
      <c r="S28" s="3">
        <v>0.50167413437646702</v>
      </c>
      <c r="T28" s="3">
        <v>0.52746358282650496</v>
      </c>
      <c r="U28" s="3">
        <v>0.79661728798786302</v>
      </c>
      <c r="V28" s="3">
        <v>0.76560141541095195</v>
      </c>
      <c r="W28" s="27">
        <v>0.81817803410548795</v>
      </c>
      <c r="X28" s="41">
        <v>0.885928203390703</v>
      </c>
      <c r="Y28" s="42">
        <v>0.91145838758237396</v>
      </c>
      <c r="Z28" s="43">
        <v>1</v>
      </c>
      <c r="AA28" s="28">
        <v>0.74334345714674099</v>
      </c>
      <c r="AB28" s="29">
        <v>0.76487964458541902</v>
      </c>
      <c r="AC28" s="29">
        <v>0.78900486265923797</v>
      </c>
      <c r="AD28" s="3">
        <v>0.77735908406777798</v>
      </c>
      <c r="AE28" s="3">
        <v>0.81862050788213303</v>
      </c>
      <c r="AF28" s="3">
        <v>0.80045827483545595</v>
      </c>
      <c r="AG28" s="3">
        <v>0.74555116820536604</v>
      </c>
      <c r="AH28" s="3">
        <v>0.80573870088926802</v>
      </c>
      <c r="AI28" s="3">
        <v>0.80477013369182604</v>
      </c>
      <c r="AJ28" s="3">
        <v>0.81628982287444196</v>
      </c>
      <c r="AK28" s="3">
        <v>0.82677369846637105</v>
      </c>
      <c r="AL28" s="3">
        <v>0.82815926296742204</v>
      </c>
      <c r="AM28" s="3">
        <v>0.38781034445603102</v>
      </c>
      <c r="AN28" s="3">
        <v>0.38993725730774598</v>
      </c>
      <c r="AO28" s="3">
        <v>0.38021915086527702</v>
      </c>
      <c r="AP28" s="3">
        <v>0.40841074499218399</v>
      </c>
      <c r="AQ28" s="3">
        <v>0.44572953993529502</v>
      </c>
      <c r="AR28" s="3">
        <v>0.50334053063043505</v>
      </c>
      <c r="AS28" s="3">
        <v>0.80361970834821395</v>
      </c>
      <c r="AT28" s="3">
        <v>0.76513253121037805</v>
      </c>
      <c r="AU28" s="3">
        <v>0.79620003709592202</v>
      </c>
      <c r="AV28" s="3">
        <v>0.82827636175536901</v>
      </c>
      <c r="AW28" s="3">
        <v>0.94801332159794804</v>
      </c>
      <c r="AX28" s="3">
        <v>0.94637486119653502</v>
      </c>
    </row>
    <row r="29" spans="2:50" x14ac:dyDescent="0.2">
      <c r="B29" s="23" t="s">
        <v>96</v>
      </c>
      <c r="C29" s="21">
        <v>0.973988928680662</v>
      </c>
      <c r="D29" s="3">
        <v>0.97761203377064299</v>
      </c>
      <c r="E29" s="3">
        <v>0.97637485147119596</v>
      </c>
      <c r="F29" s="3">
        <v>0.97041042011660505</v>
      </c>
      <c r="G29" s="3">
        <v>0.97028441778721597</v>
      </c>
      <c r="H29" s="3">
        <v>0.976451540216286</v>
      </c>
      <c r="I29" s="3">
        <v>0.96617001916289702</v>
      </c>
      <c r="J29" s="3">
        <v>0.97656149356710897</v>
      </c>
      <c r="K29" s="3">
        <v>0.97670979839543304</v>
      </c>
      <c r="L29" s="3">
        <v>0.96475689167099998</v>
      </c>
      <c r="M29" s="3">
        <v>0.97348560045098698</v>
      </c>
      <c r="N29" s="3">
        <v>0.97397512804022701</v>
      </c>
      <c r="O29" s="3">
        <v>0.51035667227816095</v>
      </c>
      <c r="P29" s="3">
        <v>0.49972199485686303</v>
      </c>
      <c r="Q29" s="3">
        <v>0.487759021548196</v>
      </c>
      <c r="R29" s="3">
        <v>0.590141262373161</v>
      </c>
      <c r="S29" s="3">
        <v>0.58410319023094004</v>
      </c>
      <c r="T29" s="3">
        <v>0.60365379338374603</v>
      </c>
      <c r="U29" s="3">
        <v>0.72539535795339105</v>
      </c>
      <c r="V29" s="3">
        <v>0.73411972815920201</v>
      </c>
      <c r="W29" s="3">
        <v>0.75240336032637001</v>
      </c>
      <c r="X29" s="4">
        <v>0.72282750221814396</v>
      </c>
      <c r="Y29" s="4">
        <v>0.77619575023862297</v>
      </c>
      <c r="Z29" s="26">
        <v>0.74334345714674099</v>
      </c>
      <c r="AA29" s="35">
        <v>1</v>
      </c>
      <c r="AB29" s="36">
        <v>0.98857395865619802</v>
      </c>
      <c r="AC29" s="37">
        <v>0.97581063068012197</v>
      </c>
      <c r="AD29" s="21">
        <v>0.92699608319149696</v>
      </c>
      <c r="AE29" s="3">
        <v>0.925528747446831</v>
      </c>
      <c r="AF29" s="3">
        <v>0.96966830954577099</v>
      </c>
      <c r="AG29" s="3">
        <v>0.99666683846037496</v>
      </c>
      <c r="AH29" s="3">
        <v>0.95223750355470704</v>
      </c>
      <c r="AI29" s="3">
        <v>0.96843636228061203</v>
      </c>
      <c r="AJ29" s="3">
        <v>0.96413776378490101</v>
      </c>
      <c r="AK29" s="3">
        <v>0.94737857742564002</v>
      </c>
      <c r="AL29" s="3">
        <v>0.94257146277366299</v>
      </c>
      <c r="AM29" s="3">
        <v>0.459871068826116</v>
      </c>
      <c r="AN29" s="3">
        <v>0.47959056737073502</v>
      </c>
      <c r="AO29" s="3">
        <v>0.478254793091136</v>
      </c>
      <c r="AP29" s="3">
        <v>0.50087262498344798</v>
      </c>
      <c r="AQ29" s="3">
        <v>0.55006866510917996</v>
      </c>
      <c r="AR29" s="3">
        <v>0.59698379299010695</v>
      </c>
      <c r="AS29" s="3">
        <v>0.71579756111356196</v>
      </c>
      <c r="AT29" s="3">
        <v>0.75035748332263297</v>
      </c>
      <c r="AU29" s="3">
        <v>0.76188050106749705</v>
      </c>
      <c r="AV29" s="3">
        <v>0.71672504067308096</v>
      </c>
      <c r="AW29" s="3">
        <v>0.78662783507307998</v>
      </c>
      <c r="AX29" s="3">
        <v>0.759364991349193</v>
      </c>
    </row>
    <row r="30" spans="2:50" x14ac:dyDescent="0.2">
      <c r="B30" s="24" t="s">
        <v>97</v>
      </c>
      <c r="C30" s="21">
        <v>0.975877239540488</v>
      </c>
      <c r="D30" s="3">
        <v>0.97642406467708698</v>
      </c>
      <c r="E30" s="3">
        <v>0.972498210778177</v>
      </c>
      <c r="F30" s="3">
        <v>0.97467638694166603</v>
      </c>
      <c r="G30" s="3">
        <v>0.97028477541068303</v>
      </c>
      <c r="H30" s="3">
        <v>0.97409580527355599</v>
      </c>
      <c r="I30" s="3">
        <v>0.97083804172111399</v>
      </c>
      <c r="J30" s="3">
        <v>0.97389237878142698</v>
      </c>
      <c r="K30" s="3">
        <v>0.97527310047212401</v>
      </c>
      <c r="L30" s="3">
        <v>0.97002431281785695</v>
      </c>
      <c r="M30" s="3">
        <v>0.97559722906318902</v>
      </c>
      <c r="N30" s="3">
        <v>0.97238885634731098</v>
      </c>
      <c r="O30" s="3">
        <v>0.48673072284619201</v>
      </c>
      <c r="P30" s="3">
        <v>0.47592153856844699</v>
      </c>
      <c r="Q30" s="3">
        <v>0.46511163191784399</v>
      </c>
      <c r="R30" s="3">
        <v>0.56838000693916302</v>
      </c>
      <c r="S30" s="3">
        <v>0.56150153925368795</v>
      </c>
      <c r="T30" s="3">
        <v>0.58859768189733597</v>
      </c>
      <c r="U30" s="3">
        <v>0.71087869608149501</v>
      </c>
      <c r="V30" s="3">
        <v>0.71950524935273497</v>
      </c>
      <c r="W30" s="3">
        <v>0.750482821775737</v>
      </c>
      <c r="X30" s="3">
        <v>0.71630048668138702</v>
      </c>
      <c r="Y30" s="3">
        <v>0.78395237201312995</v>
      </c>
      <c r="Z30" s="27">
        <v>0.76487964458541902</v>
      </c>
      <c r="AA30" s="38">
        <v>0.98857395865619802</v>
      </c>
      <c r="AB30" s="39">
        <v>1</v>
      </c>
      <c r="AC30" s="40">
        <v>0.98296247790565905</v>
      </c>
      <c r="AD30" s="21">
        <v>0.93352517386858302</v>
      </c>
      <c r="AE30" s="3">
        <v>0.94204294079532902</v>
      </c>
      <c r="AF30" s="3">
        <v>0.97820948818765296</v>
      </c>
      <c r="AG30" s="3">
        <v>0.98957111231157102</v>
      </c>
      <c r="AH30" s="3">
        <v>0.96898028236802503</v>
      </c>
      <c r="AI30" s="3">
        <v>0.97674310256878005</v>
      </c>
      <c r="AJ30" s="3">
        <v>0.97287155163038497</v>
      </c>
      <c r="AK30" s="3">
        <v>0.958881764866511</v>
      </c>
      <c r="AL30" s="3">
        <v>0.96012708436727701</v>
      </c>
      <c r="AM30" s="3">
        <v>0.43731603568790001</v>
      </c>
      <c r="AN30" s="3">
        <v>0.457876859686358</v>
      </c>
      <c r="AO30" s="3">
        <v>0.45509240901643599</v>
      </c>
      <c r="AP30" s="3">
        <v>0.48208502103615802</v>
      </c>
      <c r="AQ30" s="3">
        <v>0.530620800161405</v>
      </c>
      <c r="AR30" s="3">
        <v>0.57793939339182898</v>
      </c>
      <c r="AS30" s="3">
        <v>0.70134635783240196</v>
      </c>
      <c r="AT30" s="3">
        <v>0.74579792451795501</v>
      </c>
      <c r="AU30" s="3">
        <v>0.75786238656926497</v>
      </c>
      <c r="AV30" s="3">
        <v>0.70536957377100595</v>
      </c>
      <c r="AW30" s="3">
        <v>0.79273294452009802</v>
      </c>
      <c r="AX30" s="3">
        <v>0.75912201828051895</v>
      </c>
    </row>
    <row r="31" spans="2:50" ht="17" thickBot="1" x14ac:dyDescent="0.25">
      <c r="B31" s="25" t="s">
        <v>98</v>
      </c>
      <c r="C31" s="21">
        <v>0.97988877548170605</v>
      </c>
      <c r="D31" s="3">
        <v>0.97884234041502605</v>
      </c>
      <c r="E31" s="3">
        <v>0.97195205730866496</v>
      </c>
      <c r="F31" s="3">
        <v>0.98641234394205102</v>
      </c>
      <c r="G31" s="3">
        <v>0.98400874973790797</v>
      </c>
      <c r="H31" s="3">
        <v>0.97840642638048203</v>
      </c>
      <c r="I31" s="3">
        <v>0.98715603162451704</v>
      </c>
      <c r="J31" s="3">
        <v>0.97812631705713704</v>
      </c>
      <c r="K31" s="3">
        <v>0.980268072809789</v>
      </c>
      <c r="L31" s="3">
        <v>0.98342343666561505</v>
      </c>
      <c r="M31" s="3">
        <v>0.97740762069435105</v>
      </c>
      <c r="N31" s="3">
        <v>0.97756037873423096</v>
      </c>
      <c r="O31" s="3">
        <v>0.45219637212278202</v>
      </c>
      <c r="P31" s="3">
        <v>0.44193040740880701</v>
      </c>
      <c r="Q31" s="3">
        <v>0.43549781172975399</v>
      </c>
      <c r="R31" s="3">
        <v>0.53463973398132802</v>
      </c>
      <c r="S31" s="3">
        <v>0.52865345488570303</v>
      </c>
      <c r="T31" s="3">
        <v>0.56980550570849398</v>
      </c>
      <c r="U31" s="3">
        <v>0.69936572015575105</v>
      </c>
      <c r="V31" s="3">
        <v>0.71449412639436805</v>
      </c>
      <c r="W31" s="3">
        <v>0.76151001712921196</v>
      </c>
      <c r="X31" s="3">
        <v>0.72515164865899095</v>
      </c>
      <c r="Y31" s="3">
        <v>0.81268796812208499</v>
      </c>
      <c r="Z31" s="27">
        <v>0.78900486265923797</v>
      </c>
      <c r="AA31" s="41">
        <v>0.97581063068012197</v>
      </c>
      <c r="AB31" s="42">
        <v>0.98296247790565905</v>
      </c>
      <c r="AC31" s="43">
        <v>1</v>
      </c>
      <c r="AD31" s="28">
        <v>0.91734803478609706</v>
      </c>
      <c r="AE31" s="29">
        <v>0.97361337565596395</v>
      </c>
      <c r="AF31" s="29">
        <v>0.99768939225671305</v>
      </c>
      <c r="AG31" s="3">
        <v>0.97455629684838996</v>
      </c>
      <c r="AH31" s="3">
        <v>0.954588474769273</v>
      </c>
      <c r="AI31" s="3">
        <v>0.99657506302134802</v>
      </c>
      <c r="AJ31" s="3">
        <v>0.96106095036165795</v>
      </c>
      <c r="AK31" s="3">
        <v>0.98349121773577097</v>
      </c>
      <c r="AL31" s="3">
        <v>0.97422858400484202</v>
      </c>
      <c r="AM31" s="3">
        <v>0.40759288010608202</v>
      </c>
      <c r="AN31" s="3">
        <v>0.42519167236029198</v>
      </c>
      <c r="AO31" s="3">
        <v>0.42463769731393503</v>
      </c>
      <c r="AP31" s="3">
        <v>0.44825112454386401</v>
      </c>
      <c r="AQ31" s="3">
        <v>0.49638543559685899</v>
      </c>
      <c r="AR31" s="3">
        <v>0.55247490335015903</v>
      </c>
      <c r="AS31" s="3">
        <v>0.693514407995099</v>
      </c>
      <c r="AT31" s="3">
        <v>0.743328657810716</v>
      </c>
      <c r="AU31" s="3">
        <v>0.75893504584555804</v>
      </c>
      <c r="AV31" s="3">
        <v>0.69890806478661205</v>
      </c>
      <c r="AW31" s="3">
        <v>0.82517558440746996</v>
      </c>
      <c r="AX31" s="3">
        <v>0.79547338287796199</v>
      </c>
    </row>
    <row r="32" spans="2:50" x14ac:dyDescent="0.2">
      <c r="B32" s="23" t="s">
        <v>99</v>
      </c>
      <c r="C32" s="21">
        <v>0.90420519029502899</v>
      </c>
      <c r="D32" s="3">
        <v>0.90191596108994598</v>
      </c>
      <c r="E32" s="3">
        <v>0.89740734154073998</v>
      </c>
      <c r="F32" s="3">
        <v>0.90810367266774905</v>
      </c>
      <c r="G32" s="3">
        <v>0.90335836110727896</v>
      </c>
      <c r="H32" s="3">
        <v>0.90201837468290702</v>
      </c>
      <c r="I32" s="3">
        <v>0.90687690681826105</v>
      </c>
      <c r="J32" s="3">
        <v>0.89977570952875796</v>
      </c>
      <c r="K32" s="3">
        <v>0.90440162069323704</v>
      </c>
      <c r="L32" s="3">
        <v>0.91082180846847705</v>
      </c>
      <c r="M32" s="3">
        <v>0.92588604523328999</v>
      </c>
      <c r="N32" s="3">
        <v>0.90385394893329996</v>
      </c>
      <c r="O32" s="3">
        <v>0.41832796381923798</v>
      </c>
      <c r="P32" s="3">
        <v>0.40839791433912898</v>
      </c>
      <c r="Q32" s="3">
        <v>0.39981962808872801</v>
      </c>
      <c r="R32" s="3">
        <v>0.497217445991534</v>
      </c>
      <c r="S32" s="3">
        <v>0.49128898474476101</v>
      </c>
      <c r="T32" s="3">
        <v>0.52948977618351001</v>
      </c>
      <c r="U32" s="3">
        <v>0.67625574655771703</v>
      </c>
      <c r="V32" s="3">
        <v>0.66134470287075298</v>
      </c>
      <c r="W32" s="3">
        <v>0.70378788634070799</v>
      </c>
      <c r="X32" s="3">
        <v>0.69706469196127896</v>
      </c>
      <c r="Y32" s="3">
        <v>0.76936275878747695</v>
      </c>
      <c r="Z32" s="3">
        <v>0.77735908406777798</v>
      </c>
      <c r="AA32" s="4">
        <v>0.92699608319149696</v>
      </c>
      <c r="AB32" s="4">
        <v>0.93352517386858302</v>
      </c>
      <c r="AC32" s="26">
        <v>0.91734803478609706</v>
      </c>
      <c r="AD32" s="35">
        <v>1</v>
      </c>
      <c r="AE32" s="36">
        <v>0.8950630483509</v>
      </c>
      <c r="AF32" s="37">
        <v>0.91706818365516696</v>
      </c>
      <c r="AG32" s="21">
        <v>0.92323783963974504</v>
      </c>
      <c r="AH32" s="3">
        <v>0.98617757613163404</v>
      </c>
      <c r="AI32" s="3">
        <v>0.91656529935650599</v>
      </c>
      <c r="AJ32" s="3">
        <v>0.96687850734869096</v>
      </c>
      <c r="AK32" s="3">
        <v>0.90983649990198301</v>
      </c>
      <c r="AL32" s="3">
        <v>0.95850609825581401</v>
      </c>
      <c r="AM32" s="3">
        <v>0.37488796686319797</v>
      </c>
      <c r="AN32" s="3">
        <v>0.39200747712396899</v>
      </c>
      <c r="AO32" s="3">
        <v>0.39017708915850802</v>
      </c>
      <c r="AP32" s="3">
        <v>0.41634127261840997</v>
      </c>
      <c r="AQ32" s="3">
        <v>0.46016606251084002</v>
      </c>
      <c r="AR32" s="3">
        <v>0.512000277978644</v>
      </c>
      <c r="AS32" s="3">
        <v>0.65653286461473104</v>
      </c>
      <c r="AT32" s="3">
        <v>0.68877022881777905</v>
      </c>
      <c r="AU32" s="3">
        <v>0.73830745598222303</v>
      </c>
      <c r="AV32" s="3">
        <v>0.66344851124328297</v>
      </c>
      <c r="AW32" s="3">
        <v>0.79192966283212496</v>
      </c>
      <c r="AX32" s="3">
        <v>0.74227411697976997</v>
      </c>
    </row>
    <row r="33" spans="2:50" x14ac:dyDescent="0.2">
      <c r="B33" s="24" t="s">
        <v>100</v>
      </c>
      <c r="C33" s="21">
        <v>0.94837699035648804</v>
      </c>
      <c r="D33" s="3">
        <v>0.94197781669905101</v>
      </c>
      <c r="E33" s="3">
        <v>0.93004203197411295</v>
      </c>
      <c r="F33" s="3">
        <v>0.96485261095609098</v>
      </c>
      <c r="G33" s="3">
        <v>0.95800818630388795</v>
      </c>
      <c r="H33" s="3">
        <v>0.94439027846919699</v>
      </c>
      <c r="I33" s="3">
        <v>0.96994975158958296</v>
      </c>
      <c r="J33" s="3">
        <v>0.94015318099318601</v>
      </c>
      <c r="K33" s="3">
        <v>0.94812779554023596</v>
      </c>
      <c r="L33" s="3">
        <v>0.96936232773625397</v>
      </c>
      <c r="M33" s="3">
        <v>0.95162438547039796</v>
      </c>
      <c r="N33" s="3">
        <v>0.94662449502260904</v>
      </c>
      <c r="O33" s="3">
        <v>0.36216190607297399</v>
      </c>
      <c r="P33" s="3">
        <v>0.35187512317577002</v>
      </c>
      <c r="Q33" s="3">
        <v>0.34733256734046802</v>
      </c>
      <c r="R33" s="3">
        <v>0.44956608768470702</v>
      </c>
      <c r="S33" s="3">
        <v>0.44308351799193701</v>
      </c>
      <c r="T33" s="3">
        <v>0.504674168879371</v>
      </c>
      <c r="U33" s="3">
        <v>0.65017460413137695</v>
      </c>
      <c r="V33" s="3">
        <v>0.66392862424685095</v>
      </c>
      <c r="W33" s="3">
        <v>0.737480640298671</v>
      </c>
      <c r="X33" s="3">
        <v>0.70370357448794196</v>
      </c>
      <c r="Y33" s="3">
        <v>0.83233484832785198</v>
      </c>
      <c r="Z33" s="3">
        <v>0.81862050788213303</v>
      </c>
      <c r="AA33" s="3">
        <v>0.925528747446831</v>
      </c>
      <c r="AB33" s="3">
        <v>0.94204294079532902</v>
      </c>
      <c r="AC33" s="27">
        <v>0.97361337565596395</v>
      </c>
      <c r="AD33" s="38">
        <v>0.8950630483509</v>
      </c>
      <c r="AE33" s="39">
        <v>1</v>
      </c>
      <c r="AF33" s="40">
        <v>0.98003655567832904</v>
      </c>
      <c r="AG33" s="21">
        <v>0.92623538473029199</v>
      </c>
      <c r="AH33" s="3">
        <v>0.93184469975315798</v>
      </c>
      <c r="AI33" s="3">
        <v>0.98140530021703098</v>
      </c>
      <c r="AJ33" s="3">
        <v>0.93956398542197095</v>
      </c>
      <c r="AK33" s="3">
        <v>0.98396714659446505</v>
      </c>
      <c r="AL33" s="3">
        <v>0.97178629438268005</v>
      </c>
      <c r="AM33" s="3">
        <v>0.323058833452607</v>
      </c>
      <c r="AN33" s="3">
        <v>0.34333494942811998</v>
      </c>
      <c r="AO33" s="3">
        <v>0.34028673000182602</v>
      </c>
      <c r="AP33" s="3">
        <v>0.36762352147743899</v>
      </c>
      <c r="AQ33" s="3">
        <v>0.41720963556708701</v>
      </c>
      <c r="AR33" s="3">
        <v>0.48134728932297899</v>
      </c>
      <c r="AS33" s="3">
        <v>0.649712911014798</v>
      </c>
      <c r="AT33" s="3">
        <v>0.70986470067995799</v>
      </c>
      <c r="AU33" s="3">
        <v>0.73378247072328695</v>
      </c>
      <c r="AV33" s="3">
        <v>0.66152097986387703</v>
      </c>
      <c r="AW33" s="3">
        <v>0.84962327342866995</v>
      </c>
      <c r="AX33" s="3">
        <v>0.80714899294301101</v>
      </c>
    </row>
    <row r="34" spans="2:50" ht="17" thickBot="1" x14ac:dyDescent="0.25">
      <c r="B34" s="25" t="s">
        <v>101</v>
      </c>
      <c r="C34" s="21">
        <v>0.97492324419403598</v>
      </c>
      <c r="D34" s="3">
        <v>0.97257986586522904</v>
      </c>
      <c r="E34" s="3">
        <v>0.96482586995667596</v>
      </c>
      <c r="F34" s="3">
        <v>0.98400311313375199</v>
      </c>
      <c r="G34" s="3">
        <v>0.981356409985504</v>
      </c>
      <c r="H34" s="3">
        <v>0.97316701084225898</v>
      </c>
      <c r="I34" s="3">
        <v>0.98568847958440298</v>
      </c>
      <c r="J34" s="3">
        <v>0.97266479388475002</v>
      </c>
      <c r="K34" s="3">
        <v>0.97580757455753397</v>
      </c>
      <c r="L34" s="3">
        <v>0.98332432366682299</v>
      </c>
      <c r="M34" s="3">
        <v>0.97489132737029105</v>
      </c>
      <c r="N34" s="3">
        <v>0.97443232442543404</v>
      </c>
      <c r="O34" s="3">
        <v>0.43310741441366202</v>
      </c>
      <c r="P34" s="3">
        <v>0.42317272556788599</v>
      </c>
      <c r="Q34" s="3">
        <v>0.41711119703774302</v>
      </c>
      <c r="R34" s="3">
        <v>0.51732858554043804</v>
      </c>
      <c r="S34" s="3">
        <v>0.51126917793002202</v>
      </c>
      <c r="T34" s="3">
        <v>0.556840971318599</v>
      </c>
      <c r="U34" s="3">
        <v>0.69200484062809398</v>
      </c>
      <c r="V34" s="3">
        <v>0.70699704127405005</v>
      </c>
      <c r="W34" s="3">
        <v>0.75995676249036004</v>
      </c>
      <c r="X34" s="3">
        <v>0.72450119460691698</v>
      </c>
      <c r="Y34" s="3">
        <v>0.82085837322770505</v>
      </c>
      <c r="Z34" s="3">
        <v>0.80045827483545595</v>
      </c>
      <c r="AA34" s="3">
        <v>0.96966830954577099</v>
      </c>
      <c r="AB34" s="3">
        <v>0.97820948818765296</v>
      </c>
      <c r="AC34" s="27">
        <v>0.99768939225671305</v>
      </c>
      <c r="AD34" s="41">
        <v>0.91706818365516696</v>
      </c>
      <c r="AE34" s="42">
        <v>0.98003655567832904</v>
      </c>
      <c r="AF34" s="43">
        <v>1</v>
      </c>
      <c r="AG34" s="28">
        <v>0.96849659153748302</v>
      </c>
      <c r="AH34" s="29">
        <v>0.95422650715944801</v>
      </c>
      <c r="AI34" s="29">
        <v>0.997900836369632</v>
      </c>
      <c r="AJ34" s="3">
        <v>0.96136874537305805</v>
      </c>
      <c r="AK34" s="3">
        <v>0.989186974207516</v>
      </c>
      <c r="AL34" s="3">
        <v>0.97865969250131801</v>
      </c>
      <c r="AM34" s="3">
        <v>0.38963199809274002</v>
      </c>
      <c r="AN34" s="3">
        <v>0.406986950956649</v>
      </c>
      <c r="AO34" s="3">
        <v>0.40604832758473203</v>
      </c>
      <c r="AP34" s="3">
        <v>0.43086834266171598</v>
      </c>
      <c r="AQ34" s="3">
        <v>0.47882338321477902</v>
      </c>
      <c r="AR34" s="3">
        <v>0.53740507525694603</v>
      </c>
      <c r="AS34" s="3">
        <v>0.68838599956969704</v>
      </c>
      <c r="AT34" s="3">
        <v>0.73866014818893699</v>
      </c>
      <c r="AU34" s="3">
        <v>0.75591911064061101</v>
      </c>
      <c r="AV34" s="3">
        <v>0.69430368309766299</v>
      </c>
      <c r="AW34" s="3">
        <v>0.83494614271905498</v>
      </c>
      <c r="AX34" s="3">
        <v>0.80198923557602497</v>
      </c>
    </row>
    <row r="35" spans="2:50" x14ac:dyDescent="0.2">
      <c r="B35" s="23" t="s">
        <v>102</v>
      </c>
      <c r="C35" s="21">
        <v>0.97153553665745795</v>
      </c>
      <c r="D35" s="3">
        <v>0.97349739259304902</v>
      </c>
      <c r="E35" s="3">
        <v>0.97165763501256996</v>
      </c>
      <c r="F35" s="3">
        <v>0.96842333750843801</v>
      </c>
      <c r="G35" s="3">
        <v>0.96577203498628095</v>
      </c>
      <c r="H35" s="3">
        <v>0.97245675038403301</v>
      </c>
      <c r="I35" s="3">
        <v>0.96443200436157195</v>
      </c>
      <c r="J35" s="3">
        <v>0.97294783447687705</v>
      </c>
      <c r="K35" s="3">
        <v>0.97357799146827595</v>
      </c>
      <c r="L35" s="3">
        <v>0.96556660778678505</v>
      </c>
      <c r="M35" s="3">
        <v>0.97386948310663701</v>
      </c>
      <c r="N35" s="3">
        <v>0.97264999404571295</v>
      </c>
      <c r="O35" s="3">
        <v>0.496967483099711</v>
      </c>
      <c r="P35" s="3">
        <v>0.48580125577908501</v>
      </c>
      <c r="Q35" s="3">
        <v>0.47373001275140603</v>
      </c>
      <c r="R35" s="3">
        <v>0.57733478874134303</v>
      </c>
      <c r="S35" s="3">
        <v>0.57094407700309402</v>
      </c>
      <c r="T35" s="3">
        <v>0.59062191137387599</v>
      </c>
      <c r="U35" s="3">
        <v>0.71511251013274502</v>
      </c>
      <c r="V35" s="3">
        <v>0.72302470070958302</v>
      </c>
      <c r="W35" s="3">
        <v>0.74404920075579495</v>
      </c>
      <c r="X35" s="3">
        <v>0.71423355955325896</v>
      </c>
      <c r="Y35" s="3">
        <v>0.77050316257621498</v>
      </c>
      <c r="Z35" s="3">
        <v>0.74555116820536604</v>
      </c>
      <c r="AA35" s="3">
        <v>0.99666683846037496</v>
      </c>
      <c r="AB35" s="3">
        <v>0.98957111231157102</v>
      </c>
      <c r="AC35" s="3">
        <v>0.97455629684838996</v>
      </c>
      <c r="AD35" s="4">
        <v>0.92323783963974504</v>
      </c>
      <c r="AE35" s="4">
        <v>0.92623538473029199</v>
      </c>
      <c r="AF35" s="26">
        <v>0.96849659153748302</v>
      </c>
      <c r="AG35" s="35">
        <v>1</v>
      </c>
      <c r="AH35" s="36">
        <v>0.95103359072579896</v>
      </c>
      <c r="AI35" s="37">
        <v>0.96870863452094302</v>
      </c>
      <c r="AJ35" s="21">
        <v>0.96862103035123404</v>
      </c>
      <c r="AK35" s="3">
        <v>0.94871185507727795</v>
      </c>
      <c r="AL35" s="3">
        <v>0.94346696314081102</v>
      </c>
      <c r="AM35" s="3">
        <v>0.44620661160118003</v>
      </c>
      <c r="AN35" s="3">
        <v>0.46605648453860399</v>
      </c>
      <c r="AO35" s="3">
        <v>0.46440073347208699</v>
      </c>
      <c r="AP35" s="3">
        <v>0.48819605382228698</v>
      </c>
      <c r="AQ35" s="3">
        <v>0.53735784881085202</v>
      </c>
      <c r="AR35" s="3">
        <v>0.58350206897255297</v>
      </c>
      <c r="AS35" s="3">
        <v>0.70653544500505605</v>
      </c>
      <c r="AT35" s="3">
        <v>0.74146282320375501</v>
      </c>
      <c r="AU35" s="3">
        <v>0.75021203389653301</v>
      </c>
      <c r="AV35" s="3">
        <v>0.70848171309806696</v>
      </c>
      <c r="AW35" s="3">
        <v>0.78184160406853298</v>
      </c>
      <c r="AX35" s="3">
        <v>0.75277137746939504</v>
      </c>
    </row>
    <row r="36" spans="2:50" x14ac:dyDescent="0.2">
      <c r="B36" s="24" t="s">
        <v>103</v>
      </c>
      <c r="C36" s="21">
        <v>0.93977673312947096</v>
      </c>
      <c r="D36" s="3">
        <v>0.93771879302222705</v>
      </c>
      <c r="E36" s="3">
        <v>0.93172185006625396</v>
      </c>
      <c r="F36" s="3">
        <v>0.94413348172936495</v>
      </c>
      <c r="G36" s="3">
        <v>0.93913009154484395</v>
      </c>
      <c r="H36" s="3">
        <v>0.93714275467070096</v>
      </c>
      <c r="I36" s="3">
        <v>0.94359234396150804</v>
      </c>
      <c r="J36" s="3">
        <v>0.93501067664481596</v>
      </c>
      <c r="K36" s="3">
        <v>0.93903272927293702</v>
      </c>
      <c r="L36" s="3">
        <v>0.94656716434185695</v>
      </c>
      <c r="M36" s="3">
        <v>0.95646230051205094</v>
      </c>
      <c r="N36" s="3">
        <v>0.93929681742117499</v>
      </c>
      <c r="O36" s="3">
        <v>0.43649826234328198</v>
      </c>
      <c r="P36" s="3">
        <v>0.42634409336117102</v>
      </c>
      <c r="Q36" s="3">
        <v>0.41786686659760902</v>
      </c>
      <c r="R36" s="3">
        <v>0.51887783359037798</v>
      </c>
      <c r="S36" s="3">
        <v>0.51309147783519204</v>
      </c>
      <c r="T36" s="3">
        <v>0.55066826268931601</v>
      </c>
      <c r="U36" s="3">
        <v>0.69784982859478095</v>
      </c>
      <c r="V36" s="3">
        <v>0.69164490437068604</v>
      </c>
      <c r="W36" s="3">
        <v>0.73505267161527299</v>
      </c>
      <c r="X36" s="3">
        <v>0.71685964988486195</v>
      </c>
      <c r="Y36" s="3">
        <v>0.79833241768421104</v>
      </c>
      <c r="Z36" s="3">
        <v>0.80573870088926802</v>
      </c>
      <c r="AA36" s="3">
        <v>0.95223750355470704</v>
      </c>
      <c r="AB36" s="3">
        <v>0.96898028236802503</v>
      </c>
      <c r="AC36" s="3">
        <v>0.954588474769273</v>
      </c>
      <c r="AD36" s="3">
        <v>0.98617757613163404</v>
      </c>
      <c r="AE36" s="3">
        <v>0.93184469975315798</v>
      </c>
      <c r="AF36" s="27">
        <v>0.95422650715944801</v>
      </c>
      <c r="AG36" s="38">
        <v>0.95103359072579896</v>
      </c>
      <c r="AH36" s="39">
        <v>1</v>
      </c>
      <c r="AI36" s="40">
        <v>0.95348776585153905</v>
      </c>
      <c r="AJ36" s="21">
        <v>0.98465044528507195</v>
      </c>
      <c r="AK36" s="3">
        <v>0.94579083217053805</v>
      </c>
      <c r="AL36" s="3">
        <v>0.97779660226908405</v>
      </c>
      <c r="AM36" s="3">
        <v>0.39227607850888202</v>
      </c>
      <c r="AN36" s="3">
        <v>0.41041014464186898</v>
      </c>
      <c r="AO36" s="3">
        <v>0.40741496283078599</v>
      </c>
      <c r="AP36" s="3">
        <v>0.43431082505518698</v>
      </c>
      <c r="AQ36" s="3">
        <v>0.48103127510124399</v>
      </c>
      <c r="AR36" s="3">
        <v>0.533606665707968</v>
      </c>
      <c r="AS36" s="3">
        <v>0.68119062676189102</v>
      </c>
      <c r="AT36" s="3">
        <v>0.71969819874005203</v>
      </c>
      <c r="AU36" s="3">
        <v>0.75907313288560296</v>
      </c>
      <c r="AV36" s="3">
        <v>0.68696692525169401</v>
      </c>
      <c r="AW36" s="3">
        <v>0.81327592992022701</v>
      </c>
      <c r="AX36" s="3">
        <v>0.77229648199077205</v>
      </c>
    </row>
    <row r="37" spans="2:50" ht="17" thickBot="1" x14ac:dyDescent="0.25">
      <c r="B37" s="25" t="s">
        <v>104</v>
      </c>
      <c r="C37" s="21">
        <v>0.97267533273187801</v>
      </c>
      <c r="D37" s="3">
        <v>0.97023175897624903</v>
      </c>
      <c r="E37" s="3">
        <v>0.96141574241357497</v>
      </c>
      <c r="F37" s="3">
        <v>0.98246111550427195</v>
      </c>
      <c r="G37" s="3">
        <v>0.97867740415390003</v>
      </c>
      <c r="H37" s="3">
        <v>0.970325038000591</v>
      </c>
      <c r="I37" s="3">
        <v>0.98489073102096003</v>
      </c>
      <c r="J37" s="3">
        <v>0.97000195630147101</v>
      </c>
      <c r="K37" s="3">
        <v>0.97340345365443603</v>
      </c>
      <c r="L37" s="3">
        <v>0.98375688170523701</v>
      </c>
      <c r="M37" s="3">
        <v>0.97454123014640404</v>
      </c>
      <c r="N37" s="3">
        <v>0.97285364530745899</v>
      </c>
      <c r="O37" s="3">
        <v>0.42835188022783</v>
      </c>
      <c r="P37" s="3">
        <v>0.41808388690106701</v>
      </c>
      <c r="Q37" s="3">
        <v>0.411793272343774</v>
      </c>
      <c r="R37" s="3">
        <v>0.513287030731717</v>
      </c>
      <c r="S37" s="3">
        <v>0.50724594198291695</v>
      </c>
      <c r="T37" s="3">
        <v>0.55227409881012401</v>
      </c>
      <c r="U37" s="3">
        <v>0.692354966129761</v>
      </c>
      <c r="V37" s="3">
        <v>0.70588408441178896</v>
      </c>
      <c r="W37" s="3">
        <v>0.75963698513550104</v>
      </c>
      <c r="X37" s="3">
        <v>0.72586154812952897</v>
      </c>
      <c r="Y37" s="3">
        <v>0.823333211331295</v>
      </c>
      <c r="Z37" s="3">
        <v>0.80477013369182604</v>
      </c>
      <c r="AA37" s="3">
        <v>0.96843636228061203</v>
      </c>
      <c r="AB37" s="3">
        <v>0.97674310256878005</v>
      </c>
      <c r="AC37" s="3">
        <v>0.99657506302134802</v>
      </c>
      <c r="AD37" s="3">
        <v>0.91656529935650599</v>
      </c>
      <c r="AE37" s="3">
        <v>0.98140530021703098</v>
      </c>
      <c r="AF37" s="27">
        <v>0.997900836369632</v>
      </c>
      <c r="AG37" s="41">
        <v>0.96870863452094302</v>
      </c>
      <c r="AH37" s="42">
        <v>0.95348776585153905</v>
      </c>
      <c r="AI37" s="43">
        <v>1</v>
      </c>
      <c r="AJ37" s="28">
        <v>0.96281468900887401</v>
      </c>
      <c r="AK37" s="29">
        <v>0.99023046221454702</v>
      </c>
      <c r="AL37" s="29">
        <v>0.97958298444676895</v>
      </c>
      <c r="AM37" s="3">
        <v>0.38461429297319499</v>
      </c>
      <c r="AN37" s="3">
        <v>0.40201236010668201</v>
      </c>
      <c r="AO37" s="3">
        <v>0.40076580377523302</v>
      </c>
      <c r="AP37" s="3">
        <v>0.42620377668623999</v>
      </c>
      <c r="AQ37" s="3">
        <v>0.47422766840328101</v>
      </c>
      <c r="AR37" s="3">
        <v>0.53261140427406795</v>
      </c>
      <c r="AS37" s="3">
        <v>0.68862774094288004</v>
      </c>
      <c r="AT37" s="3">
        <v>0.73739551804900205</v>
      </c>
      <c r="AU37" s="3">
        <v>0.75420304475543698</v>
      </c>
      <c r="AV37" s="3">
        <v>0.69496255086780101</v>
      </c>
      <c r="AW37" s="3">
        <v>0.83857598782023401</v>
      </c>
      <c r="AX37" s="3">
        <v>0.80536172722181598</v>
      </c>
    </row>
    <row r="38" spans="2:50" x14ac:dyDescent="0.2">
      <c r="B38" s="23" t="s">
        <v>105</v>
      </c>
      <c r="C38" s="21">
        <v>0.94413310275650597</v>
      </c>
      <c r="D38" s="3">
        <v>0.94101405331758103</v>
      </c>
      <c r="E38" s="3">
        <v>0.93493455914983903</v>
      </c>
      <c r="F38" s="3">
        <v>0.94989688821025198</v>
      </c>
      <c r="G38" s="3">
        <v>0.94435307593643303</v>
      </c>
      <c r="H38" s="3">
        <v>0.94208598346722905</v>
      </c>
      <c r="I38" s="3">
        <v>0.95041237262858103</v>
      </c>
      <c r="J38" s="3">
        <v>0.94085967009194704</v>
      </c>
      <c r="K38" s="3">
        <v>0.94631120381772604</v>
      </c>
      <c r="L38" s="3">
        <v>0.96054304165432802</v>
      </c>
      <c r="M38" s="3">
        <v>0.96687090357574101</v>
      </c>
      <c r="N38" s="3">
        <v>0.95392888791434005</v>
      </c>
      <c r="O38" s="3">
        <v>0.425103079361003</v>
      </c>
      <c r="P38" s="3">
        <v>0.41494298413587599</v>
      </c>
      <c r="Q38" s="3">
        <v>0.40472561159641501</v>
      </c>
      <c r="R38" s="3">
        <v>0.51015091782178801</v>
      </c>
      <c r="S38" s="3">
        <v>0.50443763993947599</v>
      </c>
      <c r="T38" s="3">
        <v>0.53958186069209202</v>
      </c>
      <c r="U38" s="3">
        <v>0.69506058960725903</v>
      </c>
      <c r="V38" s="3">
        <v>0.69082750262358095</v>
      </c>
      <c r="W38" s="3">
        <v>0.73436868051924098</v>
      </c>
      <c r="X38" s="3">
        <v>0.71396853132401605</v>
      </c>
      <c r="Y38" s="3">
        <v>0.801516242392178</v>
      </c>
      <c r="Z38" s="3">
        <v>0.81628982287444196</v>
      </c>
      <c r="AA38" s="3">
        <v>0.96413776378490101</v>
      </c>
      <c r="AB38" s="3">
        <v>0.97287155163038497</v>
      </c>
      <c r="AC38" s="3">
        <v>0.96106095036165795</v>
      </c>
      <c r="AD38" s="3">
        <v>0.96687850734869096</v>
      </c>
      <c r="AE38" s="3">
        <v>0.93956398542197095</v>
      </c>
      <c r="AF38" s="3">
        <v>0.96136874537305805</v>
      </c>
      <c r="AG38" s="4">
        <v>0.96862103035123404</v>
      </c>
      <c r="AH38" s="4">
        <v>0.98465044528507195</v>
      </c>
      <c r="AI38" s="26">
        <v>0.96281468900887401</v>
      </c>
      <c r="AJ38" s="35">
        <v>1</v>
      </c>
      <c r="AK38" s="36">
        <v>0.96050081112124497</v>
      </c>
      <c r="AL38" s="37">
        <v>0.97752562137735799</v>
      </c>
      <c r="AM38" s="21">
        <v>0.37984571504445902</v>
      </c>
      <c r="AN38" s="3">
        <v>0.39788830839450601</v>
      </c>
      <c r="AO38" s="3">
        <v>0.39481350238171897</v>
      </c>
      <c r="AP38" s="3">
        <v>0.42192349377703198</v>
      </c>
      <c r="AQ38" s="3">
        <v>0.46988930403324802</v>
      </c>
      <c r="AR38" s="3">
        <v>0.52305029959052296</v>
      </c>
      <c r="AS38" s="3">
        <v>0.68385505389373602</v>
      </c>
      <c r="AT38" s="3">
        <v>0.71733041342483705</v>
      </c>
      <c r="AU38" s="3">
        <v>0.74845912302512196</v>
      </c>
      <c r="AV38" s="3">
        <v>0.68869935768866197</v>
      </c>
      <c r="AW38" s="3">
        <v>0.81748175981833104</v>
      </c>
      <c r="AX38" s="3">
        <v>0.77698059599105895</v>
      </c>
    </row>
    <row r="39" spans="2:50" x14ac:dyDescent="0.2">
      <c r="B39" s="24" t="s">
        <v>106</v>
      </c>
      <c r="C39" s="21">
        <v>0.95216649440987899</v>
      </c>
      <c r="D39" s="3">
        <v>0.94832153873290703</v>
      </c>
      <c r="E39" s="3">
        <v>0.93821193680181603</v>
      </c>
      <c r="F39" s="3">
        <v>0.96784360199698505</v>
      </c>
      <c r="G39" s="3">
        <v>0.96535795981448103</v>
      </c>
      <c r="H39" s="3">
        <v>0.950970633492499</v>
      </c>
      <c r="I39" s="3">
        <v>0.97288921944320095</v>
      </c>
      <c r="J39" s="3">
        <v>0.95012381381530897</v>
      </c>
      <c r="K39" s="3">
        <v>0.95646058272761203</v>
      </c>
      <c r="L39" s="3">
        <v>0.97570917699997095</v>
      </c>
      <c r="M39" s="3">
        <v>0.96301904093560398</v>
      </c>
      <c r="N39" s="3">
        <v>0.96103977353173697</v>
      </c>
      <c r="O39" s="3">
        <v>0.381959612239474</v>
      </c>
      <c r="P39" s="3">
        <v>0.37254347812816202</v>
      </c>
      <c r="Q39" s="3">
        <v>0.36740542892182498</v>
      </c>
      <c r="R39" s="3">
        <v>0.46988887862084799</v>
      </c>
      <c r="S39" s="3">
        <v>0.46416261503762102</v>
      </c>
      <c r="T39" s="3">
        <v>0.5170954834057</v>
      </c>
      <c r="U39" s="3">
        <v>0.67008925449686496</v>
      </c>
      <c r="V39" s="3">
        <v>0.68255407960957903</v>
      </c>
      <c r="W39" s="3">
        <v>0.74895612624957597</v>
      </c>
      <c r="X39" s="3">
        <v>0.71745917687803995</v>
      </c>
      <c r="Y39" s="3">
        <v>0.83296567019700596</v>
      </c>
      <c r="Z39" s="3">
        <v>0.82677369846637105</v>
      </c>
      <c r="AA39" s="3">
        <v>0.94737857742564002</v>
      </c>
      <c r="AB39" s="3">
        <v>0.958881764866511</v>
      </c>
      <c r="AC39" s="3">
        <v>0.98349121773577097</v>
      </c>
      <c r="AD39" s="3">
        <v>0.90983649990198301</v>
      </c>
      <c r="AE39" s="3">
        <v>0.98396714659446505</v>
      </c>
      <c r="AF39" s="3">
        <v>0.989186974207516</v>
      </c>
      <c r="AG39" s="3">
        <v>0.94871185507727795</v>
      </c>
      <c r="AH39" s="3">
        <v>0.94579083217053805</v>
      </c>
      <c r="AI39" s="27">
        <v>0.99023046221454702</v>
      </c>
      <c r="AJ39" s="38">
        <v>0.96050081112124497</v>
      </c>
      <c r="AK39" s="39">
        <v>1</v>
      </c>
      <c r="AL39" s="40">
        <v>0.97874544427618504</v>
      </c>
      <c r="AM39" s="21">
        <v>0.34136616522754998</v>
      </c>
      <c r="AN39" s="3">
        <v>0.35875553994723602</v>
      </c>
      <c r="AO39" s="3">
        <v>0.355962108314202</v>
      </c>
      <c r="AP39" s="3">
        <v>0.38318585879298001</v>
      </c>
      <c r="AQ39" s="3">
        <v>0.43148393599359902</v>
      </c>
      <c r="AR39" s="3">
        <v>0.49252783472901701</v>
      </c>
      <c r="AS39" s="3">
        <v>0.67219275552928404</v>
      </c>
      <c r="AT39" s="3">
        <v>0.72040949429329804</v>
      </c>
      <c r="AU39" s="3">
        <v>0.73800564895792398</v>
      </c>
      <c r="AV39" s="3">
        <v>0.67901087801976501</v>
      </c>
      <c r="AW39" s="3">
        <v>0.85368368556876695</v>
      </c>
      <c r="AX39" s="3">
        <v>0.81172881404774799</v>
      </c>
    </row>
    <row r="40" spans="2:50" ht="17" thickBot="1" x14ac:dyDescent="0.25">
      <c r="B40" s="25" t="s">
        <v>107</v>
      </c>
      <c r="C40" s="21">
        <v>0.94625047643887195</v>
      </c>
      <c r="D40" s="3">
        <v>0.93908652987160102</v>
      </c>
      <c r="E40" s="3">
        <v>0.92781830317467595</v>
      </c>
      <c r="F40" s="3">
        <v>0.95868872973795305</v>
      </c>
      <c r="G40" s="3">
        <v>0.94920129648376805</v>
      </c>
      <c r="H40" s="3">
        <v>0.93903455300275396</v>
      </c>
      <c r="I40" s="3">
        <v>0.96202536272671202</v>
      </c>
      <c r="J40" s="3">
        <v>0.93769142884693601</v>
      </c>
      <c r="K40" s="3">
        <v>0.94336259945012402</v>
      </c>
      <c r="L40" s="3">
        <v>0.96848689282624001</v>
      </c>
      <c r="M40" s="3">
        <v>0.96314284298132902</v>
      </c>
      <c r="N40" s="3">
        <v>0.94893967380289301</v>
      </c>
      <c r="O40" s="3">
        <v>0.383485064254388</v>
      </c>
      <c r="P40" s="3">
        <v>0.37356323903564798</v>
      </c>
      <c r="Q40" s="3">
        <v>0.366960657985336</v>
      </c>
      <c r="R40" s="3">
        <v>0.47065562705647701</v>
      </c>
      <c r="S40" s="3">
        <v>0.464565376458352</v>
      </c>
      <c r="T40" s="3">
        <v>0.51333278240095703</v>
      </c>
      <c r="U40" s="3">
        <v>0.67602923860123099</v>
      </c>
      <c r="V40" s="3">
        <v>0.67465118492757004</v>
      </c>
      <c r="W40" s="3">
        <v>0.738299286441918</v>
      </c>
      <c r="X40" s="3">
        <v>0.71866390959608095</v>
      </c>
      <c r="Y40" s="3">
        <v>0.81801381907855697</v>
      </c>
      <c r="Z40" s="3">
        <v>0.82815926296742204</v>
      </c>
      <c r="AA40" s="3">
        <v>0.94257146277366299</v>
      </c>
      <c r="AB40" s="3">
        <v>0.96012708436727701</v>
      </c>
      <c r="AC40" s="3">
        <v>0.97422858400484202</v>
      </c>
      <c r="AD40" s="3">
        <v>0.95850609825581401</v>
      </c>
      <c r="AE40" s="3">
        <v>0.97178629438268005</v>
      </c>
      <c r="AF40" s="3">
        <v>0.97865969250131801</v>
      </c>
      <c r="AG40" s="3">
        <v>0.94346696314081102</v>
      </c>
      <c r="AH40" s="3">
        <v>0.97779660226908405</v>
      </c>
      <c r="AI40" s="27">
        <v>0.97958298444676895</v>
      </c>
      <c r="AJ40" s="41">
        <v>0.97752562137735799</v>
      </c>
      <c r="AK40" s="42">
        <v>0.97874544427618504</v>
      </c>
      <c r="AL40" s="43">
        <v>1</v>
      </c>
      <c r="AM40" s="28">
        <v>0.341426360153534</v>
      </c>
      <c r="AN40" s="29">
        <v>0.35912771586095499</v>
      </c>
      <c r="AO40" s="29">
        <v>0.35569358502779203</v>
      </c>
      <c r="AP40" s="3">
        <v>0.38449157247166499</v>
      </c>
      <c r="AQ40" s="3">
        <v>0.43186673217735899</v>
      </c>
      <c r="AR40" s="3">
        <v>0.49058423920921801</v>
      </c>
      <c r="AS40" s="3">
        <v>0.66454912138161604</v>
      </c>
      <c r="AT40" s="3">
        <v>0.710892034251141</v>
      </c>
      <c r="AU40" s="3">
        <v>0.74287442465811204</v>
      </c>
      <c r="AV40" s="3">
        <v>0.67417970784293801</v>
      </c>
      <c r="AW40" s="3">
        <v>0.84392298925622</v>
      </c>
      <c r="AX40" s="3">
        <v>0.80183944585450195</v>
      </c>
    </row>
    <row r="41" spans="2:50" x14ac:dyDescent="0.2">
      <c r="B41" s="23" t="s">
        <v>48</v>
      </c>
      <c r="C41" s="21">
        <v>0.44880478430196102</v>
      </c>
      <c r="D41" s="3">
        <v>0.47109610522065798</v>
      </c>
      <c r="E41" s="3">
        <v>0.48874747300041899</v>
      </c>
      <c r="F41" s="3">
        <v>0.42426410225505901</v>
      </c>
      <c r="G41" s="3">
        <v>0.44456029095699701</v>
      </c>
      <c r="H41" s="3">
        <v>0.47109171655786503</v>
      </c>
      <c r="I41" s="3">
        <v>0.415357925444096</v>
      </c>
      <c r="J41" s="3">
        <v>0.46364914679050401</v>
      </c>
      <c r="K41" s="3">
        <v>0.45985121821688302</v>
      </c>
      <c r="L41" s="3">
        <v>0.39843616069007598</v>
      </c>
      <c r="M41" s="3">
        <v>0.42184638290729298</v>
      </c>
      <c r="N41" s="3">
        <v>0.43703662653053199</v>
      </c>
      <c r="O41" s="3">
        <v>0.97161212676813402</v>
      </c>
      <c r="P41" s="3">
        <v>0.96651319414912396</v>
      </c>
      <c r="Q41" s="3">
        <v>0.97719671188803303</v>
      </c>
      <c r="R41" s="3">
        <v>0.952132678670217</v>
      </c>
      <c r="S41" s="3">
        <v>0.95165395172193501</v>
      </c>
      <c r="T41" s="3">
        <v>0.94306486001645795</v>
      </c>
      <c r="U41" s="3">
        <v>0.79531460047185398</v>
      </c>
      <c r="V41" s="3">
        <v>0.83962686830002298</v>
      </c>
      <c r="W41" s="3">
        <v>0.80111439815672902</v>
      </c>
      <c r="X41" s="3">
        <v>0.65530324846251098</v>
      </c>
      <c r="Y41" s="3">
        <v>0.58552495460333098</v>
      </c>
      <c r="Z41" s="3">
        <v>0.38781034445603102</v>
      </c>
      <c r="AA41" s="3">
        <v>0.459871068826116</v>
      </c>
      <c r="AB41" s="3">
        <v>0.43731603568790001</v>
      </c>
      <c r="AC41" s="3">
        <v>0.40759288010608202</v>
      </c>
      <c r="AD41" s="3">
        <v>0.37488796686319797</v>
      </c>
      <c r="AE41" s="3">
        <v>0.323058833452607</v>
      </c>
      <c r="AF41" s="3">
        <v>0.38963199809274002</v>
      </c>
      <c r="AG41" s="3">
        <v>0.44620661160118003</v>
      </c>
      <c r="AH41" s="3">
        <v>0.39227607850888202</v>
      </c>
      <c r="AI41" s="3">
        <v>0.38461429297319499</v>
      </c>
      <c r="AJ41" s="4">
        <v>0.37984571504445902</v>
      </c>
      <c r="AK41" s="4">
        <v>0.34136616522754998</v>
      </c>
      <c r="AL41" s="26">
        <v>0.341426360153534</v>
      </c>
      <c r="AM41" s="35">
        <v>1</v>
      </c>
      <c r="AN41" s="36">
        <v>0.97431284079536196</v>
      </c>
      <c r="AO41" s="37">
        <v>0.98181331041064501</v>
      </c>
      <c r="AP41" s="21">
        <v>0.99286837401419803</v>
      </c>
      <c r="AQ41" s="3">
        <v>0.96431661269305802</v>
      </c>
      <c r="AR41" s="3">
        <v>0.96268869150072101</v>
      </c>
      <c r="AS41" s="3">
        <v>0.80448073724515501</v>
      </c>
      <c r="AT41" s="3">
        <v>0.841651245007905</v>
      </c>
      <c r="AU41" s="3">
        <v>0.80618685054331496</v>
      </c>
      <c r="AV41" s="3">
        <v>0.75176334923070798</v>
      </c>
      <c r="AW41" s="3">
        <v>0.53455896635923394</v>
      </c>
      <c r="AX41" s="3">
        <v>0.49627098530777197</v>
      </c>
    </row>
    <row r="42" spans="2:50" x14ac:dyDescent="0.2">
      <c r="B42" s="24" t="s">
        <v>49</v>
      </c>
      <c r="C42" s="21">
        <v>0.468625614661484</v>
      </c>
      <c r="D42" s="3">
        <v>0.49004879142284602</v>
      </c>
      <c r="E42" s="3">
        <v>0.50604964527987495</v>
      </c>
      <c r="F42" s="3">
        <v>0.44364151544324598</v>
      </c>
      <c r="G42" s="3">
        <v>0.461749396774839</v>
      </c>
      <c r="H42" s="3">
        <v>0.48809700716642901</v>
      </c>
      <c r="I42" s="3">
        <v>0.433810374111882</v>
      </c>
      <c r="J42" s="3">
        <v>0.48226153878444</v>
      </c>
      <c r="K42" s="3">
        <v>0.47721373063392297</v>
      </c>
      <c r="L42" s="3">
        <v>0.417695974268251</v>
      </c>
      <c r="M42" s="3">
        <v>0.44227241950599899</v>
      </c>
      <c r="N42" s="3">
        <v>0.455622717981088</v>
      </c>
      <c r="O42" s="3">
        <v>0.97777914051238901</v>
      </c>
      <c r="P42" s="3">
        <v>0.97594275648184503</v>
      </c>
      <c r="Q42" s="3">
        <v>0.97461128095291505</v>
      </c>
      <c r="R42" s="3">
        <v>0.96542782110435499</v>
      </c>
      <c r="S42" s="3">
        <v>0.96256417619638202</v>
      </c>
      <c r="T42" s="3">
        <v>0.94455800031500003</v>
      </c>
      <c r="U42" s="3">
        <v>0.80215497750520004</v>
      </c>
      <c r="V42" s="3">
        <v>0.84554681922191799</v>
      </c>
      <c r="W42" s="3">
        <v>0.80266746380265497</v>
      </c>
      <c r="X42" s="3">
        <v>0.65959160894173796</v>
      </c>
      <c r="Y42" s="3">
        <v>0.59032401567177195</v>
      </c>
      <c r="Z42" s="3">
        <v>0.38993725730774598</v>
      </c>
      <c r="AA42" s="3">
        <v>0.47959056737073502</v>
      </c>
      <c r="AB42" s="3">
        <v>0.457876859686358</v>
      </c>
      <c r="AC42" s="3">
        <v>0.42519167236029198</v>
      </c>
      <c r="AD42" s="3">
        <v>0.39200747712396899</v>
      </c>
      <c r="AE42" s="3">
        <v>0.34333494942811998</v>
      </c>
      <c r="AF42" s="3">
        <v>0.406986950956649</v>
      </c>
      <c r="AG42" s="3">
        <v>0.46605648453860399</v>
      </c>
      <c r="AH42" s="3">
        <v>0.41041014464186898</v>
      </c>
      <c r="AI42" s="3">
        <v>0.40201236010668201</v>
      </c>
      <c r="AJ42" s="3">
        <v>0.39788830839450601</v>
      </c>
      <c r="AK42" s="3">
        <v>0.35875553994723602</v>
      </c>
      <c r="AL42" s="27">
        <v>0.35912771586095499</v>
      </c>
      <c r="AM42" s="38">
        <v>0.97431284079536196</v>
      </c>
      <c r="AN42" s="39">
        <v>1</v>
      </c>
      <c r="AO42" s="40">
        <v>0.97626943701708202</v>
      </c>
      <c r="AP42" s="21">
        <v>0.97386992464474997</v>
      </c>
      <c r="AQ42" s="3">
        <v>0.99354879330125501</v>
      </c>
      <c r="AR42" s="3">
        <v>0.96145844096051702</v>
      </c>
      <c r="AS42" s="3">
        <v>0.79018511630614996</v>
      </c>
      <c r="AT42" s="3">
        <v>0.86720059661184701</v>
      </c>
      <c r="AU42" s="3">
        <v>0.807073207621547</v>
      </c>
      <c r="AV42" s="3">
        <v>0.74164018446788205</v>
      </c>
      <c r="AW42" s="3">
        <v>0.54729452998762795</v>
      </c>
      <c r="AX42" s="3">
        <v>0.492094802481372</v>
      </c>
    </row>
    <row r="43" spans="2:50" ht="17" thickBot="1" x14ac:dyDescent="0.25">
      <c r="B43" s="25" t="s">
        <v>50</v>
      </c>
      <c r="C43" s="21">
        <v>0.47023735073336098</v>
      </c>
      <c r="D43" s="3">
        <v>0.492367121586477</v>
      </c>
      <c r="E43" s="3">
        <v>0.51076922395574198</v>
      </c>
      <c r="F43" s="3">
        <v>0.444529644775713</v>
      </c>
      <c r="G43" s="3">
        <v>0.46474179634067903</v>
      </c>
      <c r="H43" s="3">
        <v>0.49223738573781001</v>
      </c>
      <c r="I43" s="3">
        <v>0.43484097542406303</v>
      </c>
      <c r="J43" s="3">
        <v>0.48515200188338198</v>
      </c>
      <c r="K43" s="3">
        <v>0.48142536939966002</v>
      </c>
      <c r="L43" s="3">
        <v>0.41716731860179401</v>
      </c>
      <c r="M43" s="3">
        <v>0.44146320060751298</v>
      </c>
      <c r="N43" s="3">
        <v>0.45729477631046</v>
      </c>
      <c r="O43" s="3">
        <v>0.97025970383459803</v>
      </c>
      <c r="P43" s="3">
        <v>0.962737528396443</v>
      </c>
      <c r="Q43" s="3">
        <v>0.96575280306067202</v>
      </c>
      <c r="R43" s="3">
        <v>0.95125445720869495</v>
      </c>
      <c r="S43" s="3">
        <v>0.94561239620450499</v>
      </c>
      <c r="T43" s="3">
        <v>0.93520804838361304</v>
      </c>
      <c r="U43" s="3">
        <v>0.785329892879852</v>
      </c>
      <c r="V43" s="3">
        <v>0.82970244103070301</v>
      </c>
      <c r="W43" s="3">
        <v>0.787950444333962</v>
      </c>
      <c r="X43" s="3">
        <v>0.64707284055885805</v>
      </c>
      <c r="Y43" s="3">
        <v>0.57975786416251496</v>
      </c>
      <c r="Z43" s="3">
        <v>0.38021915086527702</v>
      </c>
      <c r="AA43" s="3">
        <v>0.478254793091136</v>
      </c>
      <c r="AB43" s="3">
        <v>0.45509240901643599</v>
      </c>
      <c r="AC43" s="3">
        <v>0.42463769731393503</v>
      </c>
      <c r="AD43" s="3">
        <v>0.39017708915850802</v>
      </c>
      <c r="AE43" s="3">
        <v>0.34028673000182602</v>
      </c>
      <c r="AF43" s="3">
        <v>0.40604832758473203</v>
      </c>
      <c r="AG43" s="3">
        <v>0.46440073347208699</v>
      </c>
      <c r="AH43" s="3">
        <v>0.40741496283078599</v>
      </c>
      <c r="AI43" s="3">
        <v>0.40076580377523302</v>
      </c>
      <c r="AJ43" s="3">
        <v>0.39481350238171897</v>
      </c>
      <c r="AK43" s="3">
        <v>0.355962108314202</v>
      </c>
      <c r="AL43" s="27">
        <v>0.35569358502779203</v>
      </c>
      <c r="AM43" s="41">
        <v>0.98181331041064501</v>
      </c>
      <c r="AN43" s="42">
        <v>0.97626943701708202</v>
      </c>
      <c r="AO43" s="43">
        <v>1</v>
      </c>
      <c r="AP43" s="28">
        <v>0.97711201848125895</v>
      </c>
      <c r="AQ43" s="29">
        <v>0.968220123791525</v>
      </c>
      <c r="AR43" s="29">
        <v>0.98120849725424897</v>
      </c>
      <c r="AS43" s="3">
        <v>0.78620810800085095</v>
      </c>
      <c r="AT43" s="3">
        <v>0.84268607048920996</v>
      </c>
      <c r="AU43" s="3">
        <v>0.81921670761852805</v>
      </c>
      <c r="AV43" s="3">
        <v>0.73824501062203496</v>
      </c>
      <c r="AW43" s="3">
        <v>0.530546035927422</v>
      </c>
      <c r="AX43" s="3">
        <v>0.49557970722398298</v>
      </c>
    </row>
    <row r="44" spans="2:50" x14ac:dyDescent="0.2">
      <c r="B44" s="23" t="s">
        <v>51</v>
      </c>
      <c r="C44" s="21">
        <v>0.48861446309925599</v>
      </c>
      <c r="D44" s="3">
        <v>0.51003094475627797</v>
      </c>
      <c r="E44" s="3">
        <v>0.52608144756198005</v>
      </c>
      <c r="F44" s="3">
        <v>0.46480072608686102</v>
      </c>
      <c r="G44" s="3">
        <v>0.48214582766430902</v>
      </c>
      <c r="H44" s="3">
        <v>0.50891857752573</v>
      </c>
      <c r="I44" s="3">
        <v>0.454437415529026</v>
      </c>
      <c r="J44" s="3">
        <v>0.50169594392330097</v>
      </c>
      <c r="K44" s="3">
        <v>0.49840032951512198</v>
      </c>
      <c r="L44" s="3">
        <v>0.43855328164194901</v>
      </c>
      <c r="M44" s="3">
        <v>0.462943290950867</v>
      </c>
      <c r="N44" s="3">
        <v>0.47538466555068298</v>
      </c>
      <c r="O44" s="3">
        <v>0.97282972677562596</v>
      </c>
      <c r="P44" s="3">
        <v>0.96646456328642205</v>
      </c>
      <c r="Q44" s="3">
        <v>0.97325016072218995</v>
      </c>
      <c r="R44" s="3">
        <v>0.961605705779216</v>
      </c>
      <c r="S44" s="3">
        <v>0.95811927438191102</v>
      </c>
      <c r="T44" s="3">
        <v>0.95410454050655003</v>
      </c>
      <c r="U44" s="3">
        <v>0.80629680869817999</v>
      </c>
      <c r="V44" s="3">
        <v>0.85031685499498399</v>
      </c>
      <c r="W44" s="3">
        <v>0.81763122993871895</v>
      </c>
      <c r="X44" s="3">
        <v>0.67059230075187803</v>
      </c>
      <c r="Y44" s="3">
        <v>0.61246614822036305</v>
      </c>
      <c r="Z44" s="3">
        <v>0.40841074499218399</v>
      </c>
      <c r="AA44" s="3">
        <v>0.50087262498344798</v>
      </c>
      <c r="AB44" s="3">
        <v>0.48208502103615802</v>
      </c>
      <c r="AC44" s="3">
        <v>0.44825112454386401</v>
      </c>
      <c r="AD44" s="3">
        <v>0.41634127261840997</v>
      </c>
      <c r="AE44" s="3">
        <v>0.36762352147743899</v>
      </c>
      <c r="AF44" s="3">
        <v>0.43086834266171598</v>
      </c>
      <c r="AG44" s="3">
        <v>0.48819605382228698</v>
      </c>
      <c r="AH44" s="3">
        <v>0.43431082505518698</v>
      </c>
      <c r="AI44" s="3">
        <v>0.42620377668623999</v>
      </c>
      <c r="AJ44" s="3">
        <v>0.42192349377703198</v>
      </c>
      <c r="AK44" s="3">
        <v>0.38318585879298001</v>
      </c>
      <c r="AL44" s="3">
        <v>0.38449157247166499</v>
      </c>
      <c r="AM44" s="4">
        <v>0.99286837401419803</v>
      </c>
      <c r="AN44" s="4">
        <v>0.97386992464474997</v>
      </c>
      <c r="AO44" s="26">
        <v>0.97711201848125895</v>
      </c>
      <c r="AP44" s="35">
        <v>1</v>
      </c>
      <c r="AQ44" s="36">
        <v>0.97351861156238695</v>
      </c>
      <c r="AR44" s="37">
        <v>0.97149171508327403</v>
      </c>
      <c r="AS44" s="21">
        <v>0.816683033868421</v>
      </c>
      <c r="AT44" s="3">
        <v>0.86238001453931501</v>
      </c>
      <c r="AU44" s="3">
        <v>0.82610591972834002</v>
      </c>
      <c r="AV44" s="3">
        <v>0.76857440449863501</v>
      </c>
      <c r="AW44" s="3">
        <v>0.55919694789874996</v>
      </c>
      <c r="AX44" s="3">
        <v>0.50665739551313604</v>
      </c>
    </row>
    <row r="45" spans="2:50" x14ac:dyDescent="0.2">
      <c r="B45" s="24" t="s">
        <v>52</v>
      </c>
      <c r="C45" s="21">
        <v>0.53795401045429503</v>
      </c>
      <c r="D45" s="3">
        <v>0.55842935928850101</v>
      </c>
      <c r="E45" s="3">
        <v>0.57270770838845497</v>
      </c>
      <c r="F45" s="3">
        <v>0.51404657294362499</v>
      </c>
      <c r="G45" s="3">
        <v>0.52948952337959698</v>
      </c>
      <c r="H45" s="3">
        <v>0.5556999994288</v>
      </c>
      <c r="I45" s="3">
        <v>0.50365611329519</v>
      </c>
      <c r="J45" s="3">
        <v>0.54987116603145103</v>
      </c>
      <c r="K45" s="3">
        <v>0.54562038475455699</v>
      </c>
      <c r="L45" s="3">
        <v>0.48883583125732899</v>
      </c>
      <c r="M45" s="3">
        <v>0.513516682732859</v>
      </c>
      <c r="N45" s="3">
        <v>0.52505050357457195</v>
      </c>
      <c r="O45" s="3">
        <v>0.97524336065013995</v>
      </c>
      <c r="P45" s="3">
        <v>0.97204319553796503</v>
      </c>
      <c r="Q45" s="3">
        <v>0.96661586811115796</v>
      </c>
      <c r="R45" s="3">
        <v>0.97680998427736798</v>
      </c>
      <c r="S45" s="3">
        <v>0.97120547677500901</v>
      </c>
      <c r="T45" s="3">
        <v>0.953651917435133</v>
      </c>
      <c r="U45" s="3">
        <v>0.83761751428186204</v>
      </c>
      <c r="V45" s="3">
        <v>0.87607998749044802</v>
      </c>
      <c r="W45" s="3">
        <v>0.83685151271331504</v>
      </c>
      <c r="X45" s="3">
        <v>0.70130869573581101</v>
      </c>
      <c r="Y45" s="3">
        <v>0.63832428774976002</v>
      </c>
      <c r="Z45" s="3">
        <v>0.44572953993529502</v>
      </c>
      <c r="AA45" s="3">
        <v>0.55006866510917996</v>
      </c>
      <c r="AB45" s="3">
        <v>0.530620800161405</v>
      </c>
      <c r="AC45" s="3">
        <v>0.49638543559685899</v>
      </c>
      <c r="AD45" s="3">
        <v>0.46016606251084002</v>
      </c>
      <c r="AE45" s="3">
        <v>0.41720963556708701</v>
      </c>
      <c r="AF45" s="3">
        <v>0.47882338321477902</v>
      </c>
      <c r="AG45" s="3">
        <v>0.53735784881085202</v>
      </c>
      <c r="AH45" s="3">
        <v>0.48103127510124399</v>
      </c>
      <c r="AI45" s="3">
        <v>0.47422766840328101</v>
      </c>
      <c r="AJ45" s="3">
        <v>0.46988930403324802</v>
      </c>
      <c r="AK45" s="3">
        <v>0.43148393599359902</v>
      </c>
      <c r="AL45" s="3">
        <v>0.43186673217735899</v>
      </c>
      <c r="AM45" s="3">
        <v>0.96431661269305802</v>
      </c>
      <c r="AN45" s="3">
        <v>0.99354879330125501</v>
      </c>
      <c r="AO45" s="27">
        <v>0.968220123791525</v>
      </c>
      <c r="AP45" s="38">
        <v>0.97351861156238695</v>
      </c>
      <c r="AQ45" s="39">
        <v>1</v>
      </c>
      <c r="AR45" s="40">
        <v>0.971096099069792</v>
      </c>
      <c r="AS45" s="21">
        <v>0.82447735243698295</v>
      </c>
      <c r="AT45" s="3">
        <v>0.90207459369313703</v>
      </c>
      <c r="AU45" s="3">
        <v>0.84355286592321599</v>
      </c>
      <c r="AV45" s="3">
        <v>0.77967346856271402</v>
      </c>
      <c r="AW45" s="3">
        <v>0.60071770730896101</v>
      </c>
      <c r="AX45" s="3">
        <v>0.54400028097727404</v>
      </c>
    </row>
    <row r="46" spans="2:50" ht="17" thickBot="1" x14ac:dyDescent="0.25">
      <c r="B46" s="25" t="s">
        <v>53</v>
      </c>
      <c r="C46" s="21">
        <v>0.59093887053365501</v>
      </c>
      <c r="D46" s="3">
        <v>0.61141949686485197</v>
      </c>
      <c r="E46" s="3">
        <v>0.62553171034999</v>
      </c>
      <c r="F46" s="3">
        <v>0.57049382957389405</v>
      </c>
      <c r="G46" s="3">
        <v>0.58828195971863495</v>
      </c>
      <c r="H46" s="3">
        <v>0.61132073969664003</v>
      </c>
      <c r="I46" s="3">
        <v>0.56141641414749299</v>
      </c>
      <c r="J46" s="3">
        <v>0.60366883085523204</v>
      </c>
      <c r="K46" s="3">
        <v>0.60148847314508902</v>
      </c>
      <c r="L46" s="3">
        <v>0.54598027283803097</v>
      </c>
      <c r="M46" s="3">
        <v>0.56720114497148499</v>
      </c>
      <c r="N46" s="3">
        <v>0.57940169660926299</v>
      </c>
      <c r="O46" s="3">
        <v>0.95887138924705295</v>
      </c>
      <c r="P46" s="3">
        <v>0.95133504924309997</v>
      </c>
      <c r="Q46" s="3">
        <v>0.95199590341850104</v>
      </c>
      <c r="R46" s="3">
        <v>0.96297859978755396</v>
      </c>
      <c r="S46" s="3">
        <v>0.95612523728405097</v>
      </c>
      <c r="T46" s="3">
        <v>0.96306344602001004</v>
      </c>
      <c r="U46" s="3">
        <v>0.85300418189537397</v>
      </c>
      <c r="V46" s="3">
        <v>0.89400440939081405</v>
      </c>
      <c r="W46" s="3">
        <v>0.86589504573794895</v>
      </c>
      <c r="X46" s="3">
        <v>0.73262416039963796</v>
      </c>
      <c r="Y46" s="3">
        <v>0.69869859407110801</v>
      </c>
      <c r="Z46" s="3">
        <v>0.50334053063043505</v>
      </c>
      <c r="AA46" s="3">
        <v>0.59698379299010695</v>
      </c>
      <c r="AB46" s="3">
        <v>0.57793939339182898</v>
      </c>
      <c r="AC46" s="3">
        <v>0.55247490335015903</v>
      </c>
      <c r="AD46" s="3">
        <v>0.512000277978644</v>
      </c>
      <c r="AE46" s="3">
        <v>0.48134728932297899</v>
      </c>
      <c r="AF46" s="3">
        <v>0.53740507525694603</v>
      </c>
      <c r="AG46" s="3">
        <v>0.58350206897255297</v>
      </c>
      <c r="AH46" s="3">
        <v>0.533606665707968</v>
      </c>
      <c r="AI46" s="3">
        <v>0.53261140427406795</v>
      </c>
      <c r="AJ46" s="3">
        <v>0.52305029959052296</v>
      </c>
      <c r="AK46" s="3">
        <v>0.49252783472901701</v>
      </c>
      <c r="AL46" s="3">
        <v>0.49058423920921801</v>
      </c>
      <c r="AM46" s="3">
        <v>0.96268869150072101</v>
      </c>
      <c r="AN46" s="3">
        <v>0.96145844096051702</v>
      </c>
      <c r="AO46" s="27">
        <v>0.98120849725424897</v>
      </c>
      <c r="AP46" s="41">
        <v>0.97149171508327403</v>
      </c>
      <c r="AQ46" s="42">
        <v>0.971096099069792</v>
      </c>
      <c r="AR46" s="43">
        <v>1</v>
      </c>
      <c r="AS46" s="28">
        <v>0.85306633666750697</v>
      </c>
      <c r="AT46" s="29">
        <v>0.91051439728071804</v>
      </c>
      <c r="AU46" s="29">
        <v>0.901051395912425</v>
      </c>
      <c r="AV46" s="3">
        <v>0.81100359478201001</v>
      </c>
      <c r="AW46" s="3">
        <v>0.64971074612913904</v>
      </c>
      <c r="AX46" s="3">
        <v>0.60940248108329997</v>
      </c>
    </row>
    <row r="47" spans="2:50" x14ac:dyDescent="0.2">
      <c r="B47" s="23" t="s">
        <v>54</v>
      </c>
      <c r="C47" s="21">
        <v>0.69900375899129696</v>
      </c>
      <c r="D47" s="3">
        <v>0.71224239418579405</v>
      </c>
      <c r="E47" s="3">
        <v>0.71500692554207101</v>
      </c>
      <c r="F47" s="3">
        <v>0.69400100793180997</v>
      </c>
      <c r="G47" s="3">
        <v>0.70248179339400896</v>
      </c>
      <c r="H47" s="3">
        <v>0.71252805549365505</v>
      </c>
      <c r="I47" s="3">
        <v>0.69388438717512302</v>
      </c>
      <c r="J47" s="3">
        <v>0.70401115879890497</v>
      </c>
      <c r="K47" s="3">
        <v>0.70797867462472597</v>
      </c>
      <c r="L47" s="3">
        <v>0.69015839621427</v>
      </c>
      <c r="M47" s="3">
        <v>0.697442593124039</v>
      </c>
      <c r="N47" s="3">
        <v>0.70234456707165804</v>
      </c>
      <c r="O47" s="3">
        <v>0.79608823326504796</v>
      </c>
      <c r="P47" s="3">
        <v>0.79294813628080396</v>
      </c>
      <c r="Q47" s="3">
        <v>0.78909916351630705</v>
      </c>
      <c r="R47" s="3">
        <v>0.85345806159993798</v>
      </c>
      <c r="S47" s="3">
        <v>0.853765816495206</v>
      </c>
      <c r="T47" s="3">
        <v>0.83797857713792301</v>
      </c>
      <c r="U47" s="3">
        <v>0.97091643955682205</v>
      </c>
      <c r="V47" s="3">
        <v>0.96020595055610403</v>
      </c>
      <c r="W47" s="3">
        <v>0.94176723862141498</v>
      </c>
      <c r="X47" s="3">
        <v>0.95006734609347898</v>
      </c>
      <c r="Y47" s="3">
        <v>0.86377292396497396</v>
      </c>
      <c r="Z47" s="3">
        <v>0.80361970834821395</v>
      </c>
      <c r="AA47" s="3">
        <v>0.71579756111356196</v>
      </c>
      <c r="AB47" s="3">
        <v>0.70134635783240196</v>
      </c>
      <c r="AC47" s="3">
        <v>0.693514407995099</v>
      </c>
      <c r="AD47" s="3">
        <v>0.65653286461473104</v>
      </c>
      <c r="AE47" s="3">
        <v>0.649712911014798</v>
      </c>
      <c r="AF47" s="3">
        <v>0.68838599956969704</v>
      </c>
      <c r="AG47" s="3">
        <v>0.70653544500505605</v>
      </c>
      <c r="AH47" s="3">
        <v>0.68119062676189102</v>
      </c>
      <c r="AI47" s="3">
        <v>0.68862774094288004</v>
      </c>
      <c r="AJ47" s="3">
        <v>0.68385505389373602</v>
      </c>
      <c r="AK47" s="3">
        <v>0.67219275552928404</v>
      </c>
      <c r="AL47" s="3">
        <v>0.66454912138161604</v>
      </c>
      <c r="AM47" s="3">
        <v>0.80448073724515501</v>
      </c>
      <c r="AN47" s="3">
        <v>0.79018511630614996</v>
      </c>
      <c r="AO47" s="3">
        <v>0.78620810800085095</v>
      </c>
      <c r="AP47" s="4">
        <v>0.816683033868421</v>
      </c>
      <c r="AQ47" s="4">
        <v>0.82447735243698295</v>
      </c>
      <c r="AR47" s="26">
        <v>0.85306633666750697</v>
      </c>
      <c r="AS47" s="35">
        <v>1</v>
      </c>
      <c r="AT47" s="36">
        <v>0.94848075074668903</v>
      </c>
      <c r="AU47" s="37">
        <v>0.93800987205194597</v>
      </c>
      <c r="AV47" s="21">
        <v>0.98173984612753995</v>
      </c>
      <c r="AW47" s="3">
        <v>0.87772075670439298</v>
      </c>
      <c r="AX47" s="3">
        <v>0.87488119765063599</v>
      </c>
    </row>
    <row r="48" spans="2:50" x14ac:dyDescent="0.2">
      <c r="B48" s="24" t="s">
        <v>55</v>
      </c>
      <c r="C48" s="21">
        <v>0.74977552169357298</v>
      </c>
      <c r="D48" s="3">
        <v>0.76141230964668505</v>
      </c>
      <c r="E48" s="3">
        <v>0.76308714438001701</v>
      </c>
      <c r="F48" s="3">
        <v>0.74635809560833599</v>
      </c>
      <c r="G48" s="3">
        <v>0.75403920568794502</v>
      </c>
      <c r="H48" s="3">
        <v>0.76109082669949302</v>
      </c>
      <c r="I48" s="3">
        <v>0.744663538076203</v>
      </c>
      <c r="J48" s="3">
        <v>0.75300429192680496</v>
      </c>
      <c r="K48" s="3">
        <v>0.75686909522118495</v>
      </c>
      <c r="L48" s="3">
        <v>0.73688336349698802</v>
      </c>
      <c r="M48" s="3">
        <v>0.74104305982129903</v>
      </c>
      <c r="N48" s="3">
        <v>0.74499748977387503</v>
      </c>
      <c r="O48" s="3">
        <v>0.85556302302368503</v>
      </c>
      <c r="P48" s="3">
        <v>0.85240870434415295</v>
      </c>
      <c r="Q48" s="3">
        <v>0.84733090051597304</v>
      </c>
      <c r="R48" s="3">
        <v>0.904337615084427</v>
      </c>
      <c r="S48" s="3">
        <v>0.89966956620507899</v>
      </c>
      <c r="T48" s="3">
        <v>0.90967462605319205</v>
      </c>
      <c r="U48" s="3">
        <v>0.94819061963513296</v>
      </c>
      <c r="V48" s="3">
        <v>0.96710829285510302</v>
      </c>
      <c r="W48" s="3">
        <v>0.97407801853932596</v>
      </c>
      <c r="X48" s="3">
        <v>0.89418102033496205</v>
      </c>
      <c r="Y48" s="3">
        <v>0.88241976232730002</v>
      </c>
      <c r="Z48" s="3">
        <v>0.76513253121037805</v>
      </c>
      <c r="AA48" s="3">
        <v>0.75035748332263297</v>
      </c>
      <c r="AB48" s="3">
        <v>0.74579792451795501</v>
      </c>
      <c r="AC48" s="3">
        <v>0.743328657810716</v>
      </c>
      <c r="AD48" s="3">
        <v>0.68877022881777905</v>
      </c>
      <c r="AE48" s="3">
        <v>0.70986470067995799</v>
      </c>
      <c r="AF48" s="3">
        <v>0.73866014818893699</v>
      </c>
      <c r="AG48" s="3">
        <v>0.74146282320375501</v>
      </c>
      <c r="AH48" s="3">
        <v>0.71969819874005203</v>
      </c>
      <c r="AI48" s="3">
        <v>0.73739551804900205</v>
      </c>
      <c r="AJ48" s="3">
        <v>0.71733041342483705</v>
      </c>
      <c r="AK48" s="3">
        <v>0.72040949429329804</v>
      </c>
      <c r="AL48" s="3">
        <v>0.710892034251141</v>
      </c>
      <c r="AM48" s="3">
        <v>0.841651245007905</v>
      </c>
      <c r="AN48" s="3">
        <v>0.86720059661184701</v>
      </c>
      <c r="AO48" s="3">
        <v>0.84268607048920996</v>
      </c>
      <c r="AP48" s="3">
        <v>0.86238001453931501</v>
      </c>
      <c r="AQ48" s="3">
        <v>0.90207459369313703</v>
      </c>
      <c r="AR48" s="27">
        <v>0.91051439728071804</v>
      </c>
      <c r="AS48" s="38">
        <v>0.94848075074668903</v>
      </c>
      <c r="AT48" s="39">
        <v>1</v>
      </c>
      <c r="AU48" s="40">
        <v>0.96493397399053404</v>
      </c>
      <c r="AV48" s="21">
        <v>0.92144719793527097</v>
      </c>
      <c r="AW48" s="3">
        <v>0.87919512836426905</v>
      </c>
      <c r="AX48" s="3">
        <v>0.827885834751104</v>
      </c>
    </row>
    <row r="49" spans="2:50" ht="17" thickBot="1" x14ac:dyDescent="0.25">
      <c r="B49" s="25" t="s">
        <v>56</v>
      </c>
      <c r="C49" s="21">
        <v>0.76497422486690603</v>
      </c>
      <c r="D49" s="3">
        <v>0.77778629818932998</v>
      </c>
      <c r="E49" s="3">
        <v>0.77837963748771799</v>
      </c>
      <c r="F49" s="3">
        <v>0.76391080165403502</v>
      </c>
      <c r="G49" s="3">
        <v>0.77559363076936405</v>
      </c>
      <c r="H49" s="3">
        <v>0.77867912427157904</v>
      </c>
      <c r="I49" s="3">
        <v>0.76372990493131698</v>
      </c>
      <c r="J49" s="3">
        <v>0.77027523715822199</v>
      </c>
      <c r="K49" s="3">
        <v>0.77331410071889495</v>
      </c>
      <c r="L49" s="3">
        <v>0.75535235311084403</v>
      </c>
      <c r="M49" s="3">
        <v>0.76230921419060405</v>
      </c>
      <c r="N49" s="3">
        <v>0.76070739098109597</v>
      </c>
      <c r="O49" s="3">
        <v>0.80961638294375804</v>
      </c>
      <c r="P49" s="3">
        <v>0.803339488521984</v>
      </c>
      <c r="Q49" s="3">
        <v>0.80246812862344896</v>
      </c>
      <c r="R49" s="3">
        <v>0.85891601992938404</v>
      </c>
      <c r="S49" s="3">
        <v>0.85328925378348197</v>
      </c>
      <c r="T49" s="3">
        <v>0.88892075435982798</v>
      </c>
      <c r="U49" s="3">
        <v>0.93319016941849497</v>
      </c>
      <c r="V49" s="3">
        <v>0.94858247666111295</v>
      </c>
      <c r="W49" s="3">
        <v>0.96192674796399602</v>
      </c>
      <c r="X49" s="3">
        <v>0.89425190334445903</v>
      </c>
      <c r="Y49" s="3">
        <v>0.91333919688531695</v>
      </c>
      <c r="Z49" s="3">
        <v>0.79620003709592202</v>
      </c>
      <c r="AA49" s="3">
        <v>0.76188050106749705</v>
      </c>
      <c r="AB49" s="3">
        <v>0.75786238656926497</v>
      </c>
      <c r="AC49" s="3">
        <v>0.75893504584555804</v>
      </c>
      <c r="AD49" s="3">
        <v>0.73830745598222303</v>
      </c>
      <c r="AE49" s="3">
        <v>0.73378247072328695</v>
      </c>
      <c r="AF49" s="3">
        <v>0.75591911064061101</v>
      </c>
      <c r="AG49" s="3">
        <v>0.75021203389653301</v>
      </c>
      <c r="AH49" s="3">
        <v>0.75907313288560296</v>
      </c>
      <c r="AI49" s="3">
        <v>0.75420304475543698</v>
      </c>
      <c r="AJ49" s="3">
        <v>0.74845912302512196</v>
      </c>
      <c r="AK49" s="3">
        <v>0.73800564895792398</v>
      </c>
      <c r="AL49" s="3">
        <v>0.74287442465811204</v>
      </c>
      <c r="AM49" s="3">
        <v>0.80618685054331496</v>
      </c>
      <c r="AN49" s="3">
        <v>0.807073207621547</v>
      </c>
      <c r="AO49" s="3">
        <v>0.81921670761852805</v>
      </c>
      <c r="AP49" s="3">
        <v>0.82610591972834002</v>
      </c>
      <c r="AQ49" s="3">
        <v>0.84355286592321599</v>
      </c>
      <c r="AR49" s="27">
        <v>0.901051395912425</v>
      </c>
      <c r="AS49" s="41">
        <v>0.93800987205194597</v>
      </c>
      <c r="AT49" s="42">
        <v>0.96493397399053404</v>
      </c>
      <c r="AU49" s="43">
        <v>1</v>
      </c>
      <c r="AV49" s="28">
        <v>0.91561297024947996</v>
      </c>
      <c r="AW49" s="29">
        <v>0.89300458485310696</v>
      </c>
      <c r="AX49" s="29">
        <v>0.85543709498507103</v>
      </c>
    </row>
    <row r="50" spans="2:50" x14ac:dyDescent="0.2">
      <c r="B50" s="23" t="s">
        <v>57</v>
      </c>
      <c r="C50" s="21">
        <v>0.70569145875908701</v>
      </c>
      <c r="D50" s="3">
        <v>0.71622518868811402</v>
      </c>
      <c r="E50" s="3">
        <v>0.71698989765597898</v>
      </c>
      <c r="F50" s="3">
        <v>0.70121981227664798</v>
      </c>
      <c r="G50" s="3">
        <v>0.70656855636167604</v>
      </c>
      <c r="H50" s="3">
        <v>0.71522492505872803</v>
      </c>
      <c r="I50" s="3">
        <v>0.70099953829941897</v>
      </c>
      <c r="J50" s="3">
        <v>0.70741122200093598</v>
      </c>
      <c r="K50" s="3">
        <v>0.71126976286467103</v>
      </c>
      <c r="L50" s="3">
        <v>0.69776045455546998</v>
      </c>
      <c r="M50" s="3">
        <v>0.70274663791659897</v>
      </c>
      <c r="N50" s="3">
        <v>0.70483405106433095</v>
      </c>
      <c r="O50" s="3">
        <v>0.74960661070262902</v>
      </c>
      <c r="P50" s="3">
        <v>0.74670650959712603</v>
      </c>
      <c r="Q50" s="3">
        <v>0.73920059142573202</v>
      </c>
      <c r="R50" s="3">
        <v>0.81000814337558602</v>
      </c>
      <c r="S50" s="3">
        <v>0.80943452373337399</v>
      </c>
      <c r="T50" s="3">
        <v>0.79675333954995098</v>
      </c>
      <c r="U50" s="3">
        <v>0.94687554806823804</v>
      </c>
      <c r="V50" s="3">
        <v>0.92766054190396496</v>
      </c>
      <c r="W50" s="3">
        <v>0.91362433275339605</v>
      </c>
      <c r="X50" s="3">
        <v>0.97552238140876901</v>
      </c>
      <c r="Y50" s="3">
        <v>0.86974199148523001</v>
      </c>
      <c r="Z50" s="3">
        <v>0.82827636175536901</v>
      </c>
      <c r="AA50" s="3">
        <v>0.71672504067308096</v>
      </c>
      <c r="AB50" s="3">
        <v>0.70536957377100595</v>
      </c>
      <c r="AC50" s="3">
        <v>0.69890806478661205</v>
      </c>
      <c r="AD50" s="3">
        <v>0.66344851124328297</v>
      </c>
      <c r="AE50" s="3">
        <v>0.66152097986387703</v>
      </c>
      <c r="AF50" s="3">
        <v>0.69430368309766299</v>
      </c>
      <c r="AG50" s="3">
        <v>0.70848171309806696</v>
      </c>
      <c r="AH50" s="3">
        <v>0.68696692525169401</v>
      </c>
      <c r="AI50" s="3">
        <v>0.69496255086780101</v>
      </c>
      <c r="AJ50" s="3">
        <v>0.68869935768866197</v>
      </c>
      <c r="AK50" s="3">
        <v>0.67901087801976501</v>
      </c>
      <c r="AL50" s="3">
        <v>0.67417970784293801</v>
      </c>
      <c r="AM50" s="3">
        <v>0.75176334923070798</v>
      </c>
      <c r="AN50" s="3">
        <v>0.74164018446788205</v>
      </c>
      <c r="AO50" s="3">
        <v>0.73824501062203496</v>
      </c>
      <c r="AP50" s="3">
        <v>0.76857440449863501</v>
      </c>
      <c r="AQ50" s="3">
        <v>0.77967346856271402</v>
      </c>
      <c r="AR50" s="3">
        <v>0.81100359478201001</v>
      </c>
      <c r="AS50" s="4">
        <v>0.98173984612753995</v>
      </c>
      <c r="AT50" s="4">
        <v>0.92144719793527097</v>
      </c>
      <c r="AU50" s="26">
        <v>0.91561297024947996</v>
      </c>
      <c r="AV50" s="35">
        <v>1</v>
      </c>
      <c r="AW50" s="36">
        <v>0.88585929677976005</v>
      </c>
      <c r="AX50" s="37">
        <v>0.88400442943421298</v>
      </c>
    </row>
    <row r="51" spans="2:50" x14ac:dyDescent="0.2">
      <c r="B51" s="24" t="s">
        <v>58</v>
      </c>
      <c r="C51" s="21">
        <v>0.79472722925476602</v>
      </c>
      <c r="D51" s="3">
        <v>0.79543678952073205</v>
      </c>
      <c r="E51" s="3">
        <v>0.78355381193330997</v>
      </c>
      <c r="F51" s="3">
        <v>0.81388973969710299</v>
      </c>
      <c r="G51" s="3">
        <v>0.81452674866817099</v>
      </c>
      <c r="H51" s="3">
        <v>0.79836128169627996</v>
      </c>
      <c r="I51" s="3">
        <v>0.82285166502940899</v>
      </c>
      <c r="J51" s="3">
        <v>0.78932734191339105</v>
      </c>
      <c r="K51" s="3">
        <v>0.80077442121481301</v>
      </c>
      <c r="L51" s="3">
        <v>0.82467050013758103</v>
      </c>
      <c r="M51" s="3">
        <v>0.80867150661109699</v>
      </c>
      <c r="N51" s="3">
        <v>0.80021489870939699</v>
      </c>
      <c r="O51" s="3">
        <v>0.54422927832128598</v>
      </c>
      <c r="P51" s="3">
        <v>0.54239106178917995</v>
      </c>
      <c r="Q51" s="3">
        <v>0.53910395039862502</v>
      </c>
      <c r="R51" s="3">
        <v>0.62775451327495302</v>
      </c>
      <c r="S51" s="3">
        <v>0.627764252035243</v>
      </c>
      <c r="T51" s="3">
        <v>0.66847931219804202</v>
      </c>
      <c r="U51" s="3">
        <v>0.86244708299262596</v>
      </c>
      <c r="V51" s="3">
        <v>0.85227079154280005</v>
      </c>
      <c r="W51" s="3">
        <v>0.90705742327771799</v>
      </c>
      <c r="X51" s="3">
        <v>0.92156435757767396</v>
      </c>
      <c r="Y51" s="3">
        <v>0.96539724430612395</v>
      </c>
      <c r="Z51" s="3">
        <v>0.94801332159794804</v>
      </c>
      <c r="AA51" s="3">
        <v>0.78662783507307998</v>
      </c>
      <c r="AB51" s="3">
        <v>0.79273294452009802</v>
      </c>
      <c r="AC51" s="3">
        <v>0.82517558440746996</v>
      </c>
      <c r="AD51" s="3">
        <v>0.79192966283212496</v>
      </c>
      <c r="AE51" s="3">
        <v>0.84962327342866995</v>
      </c>
      <c r="AF51" s="3">
        <v>0.83494614271905498</v>
      </c>
      <c r="AG51" s="3">
        <v>0.78184160406853298</v>
      </c>
      <c r="AH51" s="3">
        <v>0.81327592992022701</v>
      </c>
      <c r="AI51" s="3">
        <v>0.83857598782023401</v>
      </c>
      <c r="AJ51" s="3">
        <v>0.81748175981833104</v>
      </c>
      <c r="AK51" s="3">
        <v>0.85368368556876695</v>
      </c>
      <c r="AL51" s="3">
        <v>0.84392298925622</v>
      </c>
      <c r="AM51" s="3">
        <v>0.53455896635923394</v>
      </c>
      <c r="AN51" s="3">
        <v>0.54729452998762795</v>
      </c>
      <c r="AO51" s="3">
        <v>0.530546035927422</v>
      </c>
      <c r="AP51" s="3">
        <v>0.55919694789874996</v>
      </c>
      <c r="AQ51" s="3">
        <v>0.60071770730896101</v>
      </c>
      <c r="AR51" s="3">
        <v>0.64971074612913904</v>
      </c>
      <c r="AS51" s="3">
        <v>0.87772075670439298</v>
      </c>
      <c r="AT51" s="3">
        <v>0.87919512836426905</v>
      </c>
      <c r="AU51" s="27">
        <v>0.89300458485310696</v>
      </c>
      <c r="AV51" s="38">
        <v>0.88585929677976005</v>
      </c>
      <c r="AW51" s="39">
        <v>1</v>
      </c>
      <c r="AX51" s="40">
        <v>0.95826379696443198</v>
      </c>
    </row>
    <row r="52" spans="2:50" ht="17" thickBot="1" x14ac:dyDescent="0.25">
      <c r="B52" s="25" t="s">
        <v>59</v>
      </c>
      <c r="C52" s="21">
        <v>0.77400822030368599</v>
      </c>
      <c r="D52" s="3">
        <v>0.77581353356166605</v>
      </c>
      <c r="E52" s="3">
        <v>0.76213469570353198</v>
      </c>
      <c r="F52" s="3">
        <v>0.78883963631764897</v>
      </c>
      <c r="G52" s="3">
        <v>0.78816533402927602</v>
      </c>
      <c r="H52" s="3">
        <v>0.77527228555731598</v>
      </c>
      <c r="I52" s="3">
        <v>0.79933571879404597</v>
      </c>
      <c r="J52" s="3">
        <v>0.76790150813726898</v>
      </c>
      <c r="K52" s="3">
        <v>0.77454760047962101</v>
      </c>
      <c r="L52" s="3">
        <v>0.80056840702422505</v>
      </c>
      <c r="M52" s="3">
        <v>0.78356843563155498</v>
      </c>
      <c r="N52" s="3">
        <v>0.77804965418916305</v>
      </c>
      <c r="O52" s="3">
        <v>0.499561593837759</v>
      </c>
      <c r="P52" s="3">
        <v>0.49904927281552902</v>
      </c>
      <c r="Q52" s="3">
        <v>0.49210038178610999</v>
      </c>
      <c r="R52" s="3">
        <v>0.591039689106446</v>
      </c>
      <c r="S52" s="3">
        <v>0.59493437476297495</v>
      </c>
      <c r="T52" s="3">
        <v>0.60015962636173703</v>
      </c>
      <c r="U52" s="3">
        <v>0.86982782169984396</v>
      </c>
      <c r="V52" s="3">
        <v>0.84342670826119703</v>
      </c>
      <c r="W52" s="3">
        <v>0.86565004475699803</v>
      </c>
      <c r="X52" s="3">
        <v>0.92763562912558795</v>
      </c>
      <c r="Y52" s="3">
        <v>0.90696974883257298</v>
      </c>
      <c r="Z52" s="3">
        <v>0.94637486119653502</v>
      </c>
      <c r="AA52" s="3">
        <v>0.759364991349193</v>
      </c>
      <c r="AB52" s="3">
        <v>0.75912201828051895</v>
      </c>
      <c r="AC52" s="3">
        <v>0.79547338287796199</v>
      </c>
      <c r="AD52" s="3">
        <v>0.74227411697976997</v>
      </c>
      <c r="AE52" s="3">
        <v>0.80714899294301101</v>
      </c>
      <c r="AF52" s="3">
        <v>0.80198923557602497</v>
      </c>
      <c r="AG52" s="3">
        <v>0.75277137746939504</v>
      </c>
      <c r="AH52" s="3">
        <v>0.77229648199077205</v>
      </c>
      <c r="AI52" s="3">
        <v>0.80536172722181598</v>
      </c>
      <c r="AJ52" s="3">
        <v>0.77698059599105895</v>
      </c>
      <c r="AK52" s="3">
        <v>0.81172881404774799</v>
      </c>
      <c r="AL52" s="3">
        <v>0.80183944585450195</v>
      </c>
      <c r="AM52" s="3">
        <v>0.49627098530777197</v>
      </c>
      <c r="AN52" s="3">
        <v>0.492094802481372</v>
      </c>
      <c r="AO52" s="3">
        <v>0.49557970722398298</v>
      </c>
      <c r="AP52" s="3">
        <v>0.50665739551313604</v>
      </c>
      <c r="AQ52" s="3">
        <v>0.54400028097727404</v>
      </c>
      <c r="AR52" s="3">
        <v>0.60940248108329997</v>
      </c>
      <c r="AS52" s="3">
        <v>0.87488119765063599</v>
      </c>
      <c r="AT52" s="3">
        <v>0.827885834751104</v>
      </c>
      <c r="AU52" s="27">
        <v>0.85543709498507103</v>
      </c>
      <c r="AV52" s="41">
        <v>0.88400442943421298</v>
      </c>
      <c r="AW52" s="42">
        <v>0.95826379696443198</v>
      </c>
      <c r="AX52" s="43">
        <v>1</v>
      </c>
    </row>
  </sheetData>
  <mergeCells count="1">
    <mergeCell ref="B2:D2"/>
  </mergeCells>
  <conditionalFormatting sqref="C5:AX5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Z6:AZ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6A Table</vt:lpstr>
      <vt:lpstr>S6B Table</vt:lpstr>
      <vt:lpstr>S6C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3T09:47:57Z</dcterms:created>
  <dcterms:modified xsi:type="dcterms:W3CDTF">2021-02-05T13:43:07Z</dcterms:modified>
</cp:coreProperties>
</file>